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/>
  <mc:AlternateContent xmlns:mc="http://schemas.openxmlformats.org/markup-compatibility/2006">
    <mc:Choice Requires="x15">
      <x15ac:absPath xmlns:x15ac="http://schemas.microsoft.com/office/spreadsheetml/2010/11/ac" url="https://d.docs.live.net/9fa6aa8d4331d89b/WORK/PUBLIKASI_SEMINAR/2022_PLOSONE Snail/PLOSONE_1/Final PLOSONE/"/>
    </mc:Choice>
  </mc:AlternateContent>
  <xr:revisionPtr revIDLastSave="0" documentId="8_{5F8537ED-312F-499A-8423-6E14457C2B83}" xr6:coauthVersionLast="47" xr6:coauthVersionMax="47" xr10:uidLastSave="{00000000-0000-0000-0000-000000000000}"/>
  <bookViews>
    <workbookView xWindow="-120" yWindow="-120" windowWidth="20730" windowHeight="11160" firstSheet="3" activeTab="6" xr2:uid="{00000000-000D-0000-FFFF-FFFF00000000}"/>
  </bookViews>
  <sheets>
    <sheet name="Calanthe-Subulina" sheetId="1" r:id="rId1"/>
    <sheet name="Statistics Calanthe" sheetId="2" r:id="rId2"/>
    <sheet name="Trichotosia-Subulina" sheetId="3" r:id="rId3"/>
    <sheet name="Statistics Trichotosia" sheetId="4" r:id="rId4"/>
    <sheet name="Safety factor calculation" sheetId="5" r:id="rId5"/>
    <sheet name="Sheet1" sheetId="7" r:id="rId6"/>
    <sheet name="Total force calculation" sheetId="6" r:id="rId7"/>
  </sheets>
  <definedNames>
    <definedName name="_xlnm._FilterDatabase" localSheetId="5" hidden="1">Sheet1!$A$1:$B$99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6" l="1"/>
  <c r="S68" i="3"/>
  <c r="S67" i="3"/>
  <c r="S66" i="3"/>
  <c r="S65" i="3"/>
  <c r="S64" i="3"/>
  <c r="S63" i="3"/>
  <c r="S62" i="3"/>
  <c r="S61" i="3"/>
  <c r="S60" i="3"/>
  <c r="S59" i="3"/>
  <c r="S58" i="3"/>
  <c r="S57" i="3"/>
  <c r="S56" i="3"/>
  <c r="S55" i="3"/>
  <c r="S54" i="3"/>
  <c r="S53" i="3"/>
  <c r="S52" i="3"/>
  <c r="S51" i="3"/>
  <c r="S50" i="3"/>
  <c r="S49" i="3"/>
  <c r="S48" i="3"/>
  <c r="S47" i="3"/>
  <c r="S46" i="3"/>
  <c r="S45" i="3"/>
  <c r="S44" i="3"/>
  <c r="S43" i="3"/>
  <c r="S42" i="3"/>
  <c r="S41" i="3"/>
  <c r="S40" i="3"/>
  <c r="S39" i="3"/>
  <c r="S34" i="3"/>
  <c r="S33" i="3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5" i="1"/>
  <c r="C26" i="6"/>
  <c r="B26" i="6"/>
  <c r="C25" i="6"/>
  <c r="B25" i="6"/>
  <c r="C13" i="6"/>
  <c r="B13" i="6"/>
  <c r="C12" i="6"/>
  <c r="F28" i="5"/>
  <c r="E28" i="5"/>
  <c r="F27" i="5"/>
  <c r="E27" i="5"/>
  <c r="F14" i="5"/>
  <c r="E14" i="5"/>
  <c r="F13" i="5"/>
  <c r="E13" i="5"/>
  <c r="O68" i="3"/>
  <c r="P68" i="3" s="1"/>
  <c r="N68" i="3"/>
  <c r="M68" i="3"/>
  <c r="I68" i="3"/>
  <c r="H68" i="3"/>
  <c r="Q67" i="3"/>
  <c r="O67" i="3"/>
  <c r="P67" i="3" s="1"/>
  <c r="N67" i="3"/>
  <c r="M67" i="3"/>
  <c r="J67" i="3"/>
  <c r="I67" i="3"/>
  <c r="K67" i="3" s="1"/>
  <c r="L67" i="3" s="1"/>
  <c r="R67" i="3" s="1"/>
  <c r="H67" i="3"/>
  <c r="O66" i="3"/>
  <c r="M66" i="3"/>
  <c r="I66" i="3"/>
  <c r="H66" i="3"/>
  <c r="P65" i="3"/>
  <c r="O65" i="3"/>
  <c r="M65" i="3"/>
  <c r="N65" i="3" s="1"/>
  <c r="I65" i="3"/>
  <c r="H65" i="3"/>
  <c r="P64" i="3"/>
  <c r="O64" i="3"/>
  <c r="N64" i="3" s="1"/>
  <c r="M64" i="3"/>
  <c r="I64" i="3"/>
  <c r="H64" i="3"/>
  <c r="P63" i="3"/>
  <c r="O63" i="3"/>
  <c r="N63" i="3" s="1"/>
  <c r="M63" i="3"/>
  <c r="K63" i="3"/>
  <c r="L63" i="3" s="1"/>
  <c r="R63" i="3" s="1"/>
  <c r="I63" i="3"/>
  <c r="J63" i="3" s="1"/>
  <c r="H63" i="3"/>
  <c r="O62" i="3"/>
  <c r="N62" i="3" s="1"/>
  <c r="M62" i="3"/>
  <c r="K62" i="3"/>
  <c r="L62" i="3" s="1"/>
  <c r="I62" i="3"/>
  <c r="J62" i="3" s="1"/>
  <c r="H62" i="3"/>
  <c r="P61" i="3"/>
  <c r="O61" i="3"/>
  <c r="N61" i="3" s="1"/>
  <c r="M61" i="3"/>
  <c r="K61" i="3"/>
  <c r="L61" i="3" s="1"/>
  <c r="R61" i="3" s="1"/>
  <c r="I61" i="3"/>
  <c r="J61" i="3" s="1"/>
  <c r="H61" i="3"/>
  <c r="O60" i="3"/>
  <c r="M60" i="3"/>
  <c r="K60" i="3"/>
  <c r="L60" i="3" s="1"/>
  <c r="J60" i="3"/>
  <c r="U60" i="3" s="1"/>
  <c r="I60" i="3"/>
  <c r="H60" i="3"/>
  <c r="O59" i="3"/>
  <c r="P59" i="3" s="1"/>
  <c r="N59" i="3"/>
  <c r="M59" i="3"/>
  <c r="K59" i="3"/>
  <c r="L59" i="3" s="1"/>
  <c r="R59" i="3" s="1"/>
  <c r="J59" i="3"/>
  <c r="I59" i="3"/>
  <c r="H59" i="3"/>
  <c r="O58" i="3"/>
  <c r="M58" i="3"/>
  <c r="K58" i="3"/>
  <c r="L58" i="3" s="1"/>
  <c r="J58" i="3"/>
  <c r="U57" i="3" s="1"/>
  <c r="I58" i="3"/>
  <c r="H58" i="3"/>
  <c r="R57" i="3"/>
  <c r="O57" i="3"/>
  <c r="M57" i="3"/>
  <c r="P57" i="3" s="1"/>
  <c r="J57" i="3"/>
  <c r="I57" i="3"/>
  <c r="K57" i="3" s="1"/>
  <c r="L57" i="3" s="1"/>
  <c r="H57" i="3"/>
  <c r="R56" i="3"/>
  <c r="O56" i="3"/>
  <c r="M56" i="3"/>
  <c r="P56" i="3" s="1"/>
  <c r="J56" i="3"/>
  <c r="I56" i="3"/>
  <c r="K56" i="3" s="1"/>
  <c r="L56" i="3" s="1"/>
  <c r="H56" i="3"/>
  <c r="R55" i="3"/>
  <c r="O55" i="3"/>
  <c r="N55" i="3"/>
  <c r="M55" i="3"/>
  <c r="P55" i="3" s="1"/>
  <c r="J55" i="3"/>
  <c r="I55" i="3"/>
  <c r="K55" i="3" s="1"/>
  <c r="L55" i="3" s="1"/>
  <c r="H55" i="3"/>
  <c r="O54" i="3"/>
  <c r="M54" i="3"/>
  <c r="P54" i="3" s="1"/>
  <c r="I54" i="3"/>
  <c r="H54" i="3"/>
  <c r="O53" i="3"/>
  <c r="N53" i="3" s="1"/>
  <c r="M53" i="3"/>
  <c r="P53" i="3" s="1"/>
  <c r="I53" i="3"/>
  <c r="H53" i="3"/>
  <c r="O52" i="3"/>
  <c r="M52" i="3"/>
  <c r="P52" i="3" s="1"/>
  <c r="I52" i="3"/>
  <c r="H52" i="3"/>
  <c r="P51" i="3"/>
  <c r="O51" i="3"/>
  <c r="N51" i="3" s="1"/>
  <c r="M51" i="3"/>
  <c r="K51" i="3"/>
  <c r="L51" i="3" s="1"/>
  <c r="J51" i="3"/>
  <c r="I51" i="3"/>
  <c r="H51" i="3"/>
  <c r="O50" i="3"/>
  <c r="M50" i="3"/>
  <c r="L50" i="3"/>
  <c r="K50" i="3"/>
  <c r="J50" i="3"/>
  <c r="I50" i="3"/>
  <c r="H50" i="3"/>
  <c r="O49" i="3"/>
  <c r="N49" i="3" s="1"/>
  <c r="M49" i="3"/>
  <c r="K49" i="3"/>
  <c r="L49" i="3" s="1"/>
  <c r="J49" i="3"/>
  <c r="I49" i="3"/>
  <c r="H49" i="3"/>
  <c r="O48" i="3"/>
  <c r="P48" i="3" s="1"/>
  <c r="N48" i="3"/>
  <c r="M48" i="3"/>
  <c r="K48" i="3"/>
  <c r="L48" i="3" s="1"/>
  <c r="R48" i="3" s="1"/>
  <c r="J48" i="3"/>
  <c r="U48" i="3" s="1"/>
  <c r="I48" i="3"/>
  <c r="H48" i="3"/>
  <c r="O47" i="3"/>
  <c r="M47" i="3"/>
  <c r="K47" i="3"/>
  <c r="L47" i="3" s="1"/>
  <c r="J47" i="3"/>
  <c r="I47" i="3"/>
  <c r="H47" i="3"/>
  <c r="O46" i="3"/>
  <c r="M46" i="3"/>
  <c r="K46" i="3"/>
  <c r="L46" i="3" s="1"/>
  <c r="J46" i="3"/>
  <c r="I46" i="3"/>
  <c r="H46" i="3"/>
  <c r="O45" i="3"/>
  <c r="M45" i="3"/>
  <c r="P45" i="3" s="1"/>
  <c r="I45" i="3"/>
  <c r="H45" i="3"/>
  <c r="O44" i="3"/>
  <c r="M44" i="3"/>
  <c r="I44" i="3"/>
  <c r="H44" i="3"/>
  <c r="O43" i="3"/>
  <c r="M43" i="3"/>
  <c r="P43" i="3" s="1"/>
  <c r="I43" i="3"/>
  <c r="H43" i="3"/>
  <c r="P42" i="3"/>
  <c r="O42" i="3"/>
  <c r="N42" i="3" s="1"/>
  <c r="M42" i="3"/>
  <c r="I42" i="3"/>
  <c r="H42" i="3"/>
  <c r="P41" i="3"/>
  <c r="O41" i="3"/>
  <c r="N41" i="3" s="1"/>
  <c r="M41" i="3"/>
  <c r="I41" i="3"/>
  <c r="H41" i="3"/>
  <c r="O40" i="3"/>
  <c r="M40" i="3"/>
  <c r="P40" i="3" s="1"/>
  <c r="I40" i="3"/>
  <c r="H40" i="3"/>
  <c r="O39" i="3"/>
  <c r="M39" i="3"/>
  <c r="L39" i="3"/>
  <c r="K39" i="3"/>
  <c r="J39" i="3"/>
  <c r="I39" i="3"/>
  <c r="H39" i="3"/>
  <c r="P34" i="3"/>
  <c r="O34" i="3"/>
  <c r="N34" i="3" s="1"/>
  <c r="M34" i="3"/>
  <c r="I34" i="3"/>
  <c r="H34" i="3"/>
  <c r="P33" i="3"/>
  <c r="O33" i="3"/>
  <c r="M33" i="3"/>
  <c r="I33" i="3"/>
  <c r="H33" i="3"/>
  <c r="P32" i="3"/>
  <c r="O32" i="3"/>
  <c r="N32" i="3" s="1"/>
  <c r="M32" i="3"/>
  <c r="K32" i="3"/>
  <c r="L32" i="3" s="1"/>
  <c r="J32" i="3"/>
  <c r="I32" i="3"/>
  <c r="H32" i="3"/>
  <c r="P31" i="3"/>
  <c r="O31" i="3"/>
  <c r="N31" i="3" s="1"/>
  <c r="M31" i="3"/>
  <c r="K31" i="3"/>
  <c r="L31" i="3" s="1"/>
  <c r="R31" i="3" s="1"/>
  <c r="J31" i="3"/>
  <c r="I31" i="3"/>
  <c r="H31" i="3"/>
  <c r="O30" i="3"/>
  <c r="P30" i="3" s="1"/>
  <c r="N30" i="3"/>
  <c r="M30" i="3"/>
  <c r="K30" i="3"/>
  <c r="L30" i="3" s="1"/>
  <c r="J30" i="3"/>
  <c r="U29" i="3" s="1"/>
  <c r="I30" i="3"/>
  <c r="H30" i="3"/>
  <c r="O29" i="3"/>
  <c r="P29" i="3" s="1"/>
  <c r="N29" i="3"/>
  <c r="M29" i="3"/>
  <c r="K29" i="3"/>
  <c r="L29" i="3" s="1"/>
  <c r="R29" i="3" s="1"/>
  <c r="I29" i="3"/>
  <c r="J29" i="3" s="1"/>
  <c r="H29" i="3"/>
  <c r="O28" i="3"/>
  <c r="N28" i="3"/>
  <c r="M28" i="3"/>
  <c r="K28" i="3"/>
  <c r="L28" i="3" s="1"/>
  <c r="I28" i="3"/>
  <c r="J28" i="3" s="1"/>
  <c r="H28" i="3"/>
  <c r="P27" i="3"/>
  <c r="O27" i="3"/>
  <c r="N27" i="3" s="1"/>
  <c r="M27" i="3"/>
  <c r="K27" i="3"/>
  <c r="L27" i="3" s="1"/>
  <c r="I27" i="3"/>
  <c r="J27" i="3" s="1"/>
  <c r="H27" i="3"/>
  <c r="O26" i="3"/>
  <c r="P26" i="3" s="1"/>
  <c r="N26" i="3"/>
  <c r="M26" i="3"/>
  <c r="K26" i="3"/>
  <c r="L26" i="3" s="1"/>
  <c r="J26" i="3"/>
  <c r="U26" i="3" s="1"/>
  <c r="I26" i="3"/>
  <c r="H26" i="3"/>
  <c r="O25" i="3"/>
  <c r="P25" i="3" s="1"/>
  <c r="N25" i="3"/>
  <c r="M25" i="3"/>
  <c r="K25" i="3"/>
  <c r="L25" i="3" s="1"/>
  <c r="R25" i="3" s="1"/>
  <c r="J25" i="3"/>
  <c r="I25" i="3"/>
  <c r="H25" i="3"/>
  <c r="P24" i="3"/>
  <c r="O24" i="3"/>
  <c r="N24" i="3"/>
  <c r="M24" i="3"/>
  <c r="L24" i="3"/>
  <c r="R24" i="3" s="1"/>
  <c r="K24" i="3"/>
  <c r="J24" i="3"/>
  <c r="I24" i="3"/>
  <c r="H24" i="3"/>
  <c r="O23" i="3"/>
  <c r="M23" i="3"/>
  <c r="N23" i="3" s="1"/>
  <c r="I23" i="3"/>
  <c r="K23" i="3" s="1"/>
  <c r="L23" i="3" s="1"/>
  <c r="H23" i="3"/>
  <c r="O22" i="3"/>
  <c r="M22" i="3"/>
  <c r="K22" i="3"/>
  <c r="L22" i="3" s="1"/>
  <c r="J22" i="3"/>
  <c r="I22" i="3"/>
  <c r="H22" i="3"/>
  <c r="O21" i="3"/>
  <c r="M21" i="3"/>
  <c r="N21" i="3" s="1"/>
  <c r="I21" i="3"/>
  <c r="K21" i="3" s="1"/>
  <c r="L21" i="3" s="1"/>
  <c r="H21" i="3"/>
  <c r="P20" i="3"/>
  <c r="O20" i="3"/>
  <c r="N20" i="3"/>
  <c r="M20" i="3"/>
  <c r="L20" i="3"/>
  <c r="R20" i="3" s="1"/>
  <c r="J20" i="3"/>
  <c r="I20" i="3"/>
  <c r="K20" i="3" s="1"/>
  <c r="H20" i="3"/>
  <c r="O19" i="3"/>
  <c r="M19" i="3"/>
  <c r="I19" i="3"/>
  <c r="H19" i="3"/>
  <c r="P18" i="3"/>
  <c r="O18" i="3"/>
  <c r="N18" i="3"/>
  <c r="M18" i="3"/>
  <c r="I18" i="3"/>
  <c r="K18" i="3" s="1"/>
  <c r="L18" i="3" s="1"/>
  <c r="R18" i="3" s="1"/>
  <c r="H18" i="3"/>
  <c r="P17" i="3"/>
  <c r="O17" i="3"/>
  <c r="M17" i="3"/>
  <c r="I17" i="3"/>
  <c r="H17" i="3"/>
  <c r="O16" i="3"/>
  <c r="M16" i="3"/>
  <c r="I16" i="3"/>
  <c r="H16" i="3"/>
  <c r="P15" i="3"/>
  <c r="O15" i="3"/>
  <c r="M15" i="3"/>
  <c r="K15" i="3"/>
  <c r="L15" i="3" s="1"/>
  <c r="I15" i="3"/>
  <c r="J15" i="3" s="1"/>
  <c r="H15" i="3"/>
  <c r="O14" i="3"/>
  <c r="N14" i="3" s="1"/>
  <c r="M14" i="3"/>
  <c r="K14" i="3"/>
  <c r="L14" i="3" s="1"/>
  <c r="J14" i="3"/>
  <c r="I14" i="3"/>
  <c r="H14" i="3"/>
  <c r="O13" i="3"/>
  <c r="M13" i="3"/>
  <c r="K13" i="3"/>
  <c r="L13" i="3" s="1"/>
  <c r="J13" i="3"/>
  <c r="I13" i="3"/>
  <c r="H13" i="3"/>
  <c r="O12" i="3"/>
  <c r="P12" i="3" s="1"/>
  <c r="N12" i="3"/>
  <c r="M12" i="3"/>
  <c r="K12" i="3"/>
  <c r="L12" i="3" s="1"/>
  <c r="R12" i="3" s="1"/>
  <c r="J12" i="3"/>
  <c r="I12" i="3"/>
  <c r="H12" i="3"/>
  <c r="O11" i="3"/>
  <c r="P11" i="3" s="1"/>
  <c r="N11" i="3"/>
  <c r="M11" i="3"/>
  <c r="L11" i="3"/>
  <c r="R11" i="3" s="1"/>
  <c r="K11" i="3"/>
  <c r="J11" i="3"/>
  <c r="U11" i="3" s="1"/>
  <c r="I11" i="3"/>
  <c r="H11" i="3"/>
  <c r="O10" i="3"/>
  <c r="M10" i="3"/>
  <c r="K10" i="3"/>
  <c r="L10" i="3" s="1"/>
  <c r="J10" i="3"/>
  <c r="I10" i="3"/>
  <c r="H10" i="3"/>
  <c r="O9" i="3"/>
  <c r="P9" i="3" s="1"/>
  <c r="N9" i="3"/>
  <c r="M9" i="3"/>
  <c r="K9" i="3"/>
  <c r="L9" i="3" s="1"/>
  <c r="R9" i="3" s="1"/>
  <c r="J9" i="3"/>
  <c r="I9" i="3"/>
  <c r="H9" i="3"/>
  <c r="O8" i="3"/>
  <c r="M8" i="3"/>
  <c r="K8" i="3"/>
  <c r="L8" i="3" s="1"/>
  <c r="J8" i="3"/>
  <c r="U8" i="3" s="1"/>
  <c r="I8" i="3"/>
  <c r="H8" i="3"/>
  <c r="O7" i="3"/>
  <c r="M7" i="3"/>
  <c r="N7" i="3" s="1"/>
  <c r="I7" i="3"/>
  <c r="K7" i="3" s="1"/>
  <c r="L7" i="3" s="1"/>
  <c r="H7" i="3"/>
  <c r="O6" i="3"/>
  <c r="M6" i="3"/>
  <c r="K6" i="3"/>
  <c r="L6" i="3" s="1"/>
  <c r="J6" i="3"/>
  <c r="I6" i="3"/>
  <c r="H6" i="3"/>
  <c r="P5" i="3"/>
  <c r="O5" i="3"/>
  <c r="M5" i="3"/>
  <c r="N5" i="3" s="1"/>
  <c r="L5" i="3"/>
  <c r="I5" i="3"/>
  <c r="K5" i="3" s="1"/>
  <c r="H5" i="3"/>
  <c r="O68" i="1"/>
  <c r="P68" i="1" s="1"/>
  <c r="N68" i="1"/>
  <c r="M68" i="1"/>
  <c r="I68" i="1"/>
  <c r="H68" i="1"/>
  <c r="O67" i="1"/>
  <c r="M67" i="1"/>
  <c r="N67" i="1" s="1"/>
  <c r="K67" i="1"/>
  <c r="L67" i="1" s="1"/>
  <c r="I67" i="1"/>
  <c r="J67" i="1" s="1"/>
  <c r="H67" i="1"/>
  <c r="O66" i="1"/>
  <c r="M66" i="1"/>
  <c r="I66" i="1"/>
  <c r="K66" i="1" s="1"/>
  <c r="L66" i="1" s="1"/>
  <c r="H66" i="1"/>
  <c r="P65" i="1"/>
  <c r="Q65" i="1" s="1"/>
  <c r="O65" i="1"/>
  <c r="M65" i="1"/>
  <c r="N65" i="1" s="1"/>
  <c r="L65" i="1"/>
  <c r="R65" i="1" s="1"/>
  <c r="J65" i="1"/>
  <c r="I65" i="1"/>
  <c r="K65" i="1" s="1"/>
  <c r="H65" i="1"/>
  <c r="O64" i="1"/>
  <c r="M64" i="1"/>
  <c r="I64" i="1"/>
  <c r="K64" i="1" s="1"/>
  <c r="L64" i="1" s="1"/>
  <c r="H64" i="1"/>
  <c r="O63" i="1"/>
  <c r="M63" i="1"/>
  <c r="I63" i="1"/>
  <c r="J63" i="1" s="1"/>
  <c r="H63" i="1"/>
  <c r="O62" i="1"/>
  <c r="M62" i="1"/>
  <c r="I62" i="1"/>
  <c r="J62" i="1" s="1"/>
  <c r="H62" i="1"/>
  <c r="O61" i="1"/>
  <c r="M61" i="1"/>
  <c r="I61" i="1"/>
  <c r="H61" i="1"/>
  <c r="O60" i="1"/>
  <c r="P60" i="1" s="1"/>
  <c r="N60" i="1"/>
  <c r="M60" i="1"/>
  <c r="K60" i="1"/>
  <c r="L60" i="1" s="1"/>
  <c r="J60" i="1"/>
  <c r="I60" i="1"/>
  <c r="H60" i="1"/>
  <c r="O59" i="1"/>
  <c r="P59" i="1" s="1"/>
  <c r="N59" i="1"/>
  <c r="M59" i="1"/>
  <c r="K59" i="1"/>
  <c r="L59" i="1" s="1"/>
  <c r="R59" i="1" s="1"/>
  <c r="J59" i="1"/>
  <c r="I59" i="1"/>
  <c r="H59" i="1"/>
  <c r="P58" i="1"/>
  <c r="O58" i="1"/>
  <c r="N58" i="1"/>
  <c r="M58" i="1"/>
  <c r="L58" i="1"/>
  <c r="R58" i="1" s="1"/>
  <c r="K58" i="1"/>
  <c r="J58" i="1"/>
  <c r="I58" i="1"/>
  <c r="H58" i="1"/>
  <c r="O57" i="1"/>
  <c r="M57" i="1"/>
  <c r="N57" i="1" s="1"/>
  <c r="I57" i="1"/>
  <c r="K57" i="1" s="1"/>
  <c r="L57" i="1" s="1"/>
  <c r="H57" i="1"/>
  <c r="O56" i="1"/>
  <c r="M56" i="1"/>
  <c r="K56" i="1"/>
  <c r="L56" i="1" s="1"/>
  <c r="J56" i="1"/>
  <c r="I56" i="1"/>
  <c r="H56" i="1"/>
  <c r="O55" i="1"/>
  <c r="M55" i="1"/>
  <c r="N55" i="1" s="1"/>
  <c r="I55" i="1"/>
  <c r="K55" i="1" s="1"/>
  <c r="L55" i="1" s="1"/>
  <c r="H55" i="1"/>
  <c r="P54" i="1"/>
  <c r="O54" i="1"/>
  <c r="N54" i="1"/>
  <c r="M54" i="1"/>
  <c r="I54" i="1"/>
  <c r="H54" i="1"/>
  <c r="P53" i="1"/>
  <c r="O53" i="1"/>
  <c r="M53" i="1"/>
  <c r="N53" i="1" s="1"/>
  <c r="L53" i="1"/>
  <c r="I53" i="1"/>
  <c r="K53" i="1" s="1"/>
  <c r="H53" i="1"/>
  <c r="P52" i="1"/>
  <c r="O52" i="1"/>
  <c r="N52" i="1"/>
  <c r="M52" i="1"/>
  <c r="I52" i="1"/>
  <c r="H52" i="1"/>
  <c r="O51" i="1"/>
  <c r="M51" i="1"/>
  <c r="I51" i="1"/>
  <c r="J51" i="1" s="1"/>
  <c r="H51" i="1"/>
  <c r="O50" i="1"/>
  <c r="M50" i="1"/>
  <c r="I50" i="1"/>
  <c r="H50" i="1"/>
  <c r="P49" i="1"/>
  <c r="O49" i="1"/>
  <c r="M49" i="1"/>
  <c r="K49" i="1"/>
  <c r="L49" i="1" s="1"/>
  <c r="I49" i="1"/>
  <c r="J49" i="1" s="1"/>
  <c r="H49" i="1"/>
  <c r="O48" i="1"/>
  <c r="M48" i="1"/>
  <c r="K48" i="1"/>
  <c r="L48" i="1" s="1"/>
  <c r="J48" i="1"/>
  <c r="I48" i="1"/>
  <c r="H48" i="1"/>
  <c r="O47" i="1"/>
  <c r="P47" i="1" s="1"/>
  <c r="N47" i="1"/>
  <c r="M47" i="1"/>
  <c r="K47" i="1"/>
  <c r="L47" i="1" s="1"/>
  <c r="J47" i="1"/>
  <c r="I47" i="1"/>
  <c r="H47" i="1"/>
  <c r="O46" i="1"/>
  <c r="P46" i="1" s="1"/>
  <c r="N46" i="1"/>
  <c r="M46" i="1"/>
  <c r="K46" i="1"/>
  <c r="L46" i="1" s="1"/>
  <c r="R46" i="1" s="1"/>
  <c r="J46" i="1"/>
  <c r="I46" i="1"/>
  <c r="H46" i="1"/>
  <c r="O45" i="1"/>
  <c r="P45" i="1" s="1"/>
  <c r="N45" i="1"/>
  <c r="M45" i="1"/>
  <c r="I45" i="1"/>
  <c r="H45" i="1"/>
  <c r="O44" i="1"/>
  <c r="M44" i="1"/>
  <c r="N44" i="1" s="1"/>
  <c r="K44" i="1"/>
  <c r="L44" i="1" s="1"/>
  <c r="I44" i="1"/>
  <c r="J44" i="1" s="1"/>
  <c r="H44" i="1"/>
  <c r="O43" i="1"/>
  <c r="P43" i="1" s="1"/>
  <c r="N43" i="1"/>
  <c r="M43" i="1"/>
  <c r="I43" i="1"/>
  <c r="H43" i="1"/>
  <c r="P42" i="1"/>
  <c r="Q42" i="1" s="1"/>
  <c r="O42" i="1"/>
  <c r="M42" i="1"/>
  <c r="N42" i="1" s="1"/>
  <c r="L42" i="1"/>
  <c r="R42" i="1" s="1"/>
  <c r="J42" i="1"/>
  <c r="I42" i="1"/>
  <c r="K42" i="1" s="1"/>
  <c r="H42" i="1"/>
  <c r="O41" i="1"/>
  <c r="M41" i="1"/>
  <c r="I41" i="1"/>
  <c r="K41" i="1" s="1"/>
  <c r="L41" i="1" s="1"/>
  <c r="H41" i="1"/>
  <c r="P40" i="1"/>
  <c r="Q40" i="1" s="1"/>
  <c r="O40" i="1"/>
  <c r="M40" i="1"/>
  <c r="N40" i="1" s="1"/>
  <c r="L40" i="1"/>
  <c r="R40" i="1" s="1"/>
  <c r="J40" i="1"/>
  <c r="I40" i="1"/>
  <c r="K40" i="1" s="1"/>
  <c r="H40" i="1"/>
  <c r="O39" i="1"/>
  <c r="M39" i="1"/>
  <c r="I39" i="1"/>
  <c r="H39" i="1"/>
  <c r="O34" i="1"/>
  <c r="M34" i="1"/>
  <c r="I34" i="1"/>
  <c r="K34" i="1" s="1"/>
  <c r="L34" i="1" s="1"/>
  <c r="H34" i="1"/>
  <c r="P33" i="1"/>
  <c r="O33" i="1"/>
  <c r="M33" i="1"/>
  <c r="N33" i="1" s="1"/>
  <c r="L33" i="1"/>
  <c r="R33" i="1" s="1"/>
  <c r="J33" i="1"/>
  <c r="I33" i="1"/>
  <c r="K33" i="1" s="1"/>
  <c r="H33" i="1"/>
  <c r="O32" i="1"/>
  <c r="M32" i="1"/>
  <c r="I32" i="1"/>
  <c r="H32" i="1"/>
  <c r="P31" i="1"/>
  <c r="O31" i="1"/>
  <c r="M31" i="1"/>
  <c r="K31" i="1"/>
  <c r="L31" i="1" s="1"/>
  <c r="R31" i="1" s="1"/>
  <c r="I31" i="1"/>
  <c r="J31" i="1" s="1"/>
  <c r="H31" i="1"/>
  <c r="O30" i="1"/>
  <c r="M30" i="1"/>
  <c r="I30" i="1"/>
  <c r="J30" i="1" s="1"/>
  <c r="H30" i="1"/>
  <c r="P29" i="1"/>
  <c r="O29" i="1"/>
  <c r="N29" i="1"/>
  <c r="M29" i="1"/>
  <c r="L29" i="1"/>
  <c r="R29" i="1" s="1"/>
  <c r="K29" i="1"/>
  <c r="J29" i="1"/>
  <c r="U29" i="1" s="1"/>
  <c r="I29" i="1"/>
  <c r="H29" i="1"/>
  <c r="O28" i="1"/>
  <c r="M28" i="1"/>
  <c r="K28" i="1"/>
  <c r="L28" i="1" s="1"/>
  <c r="J28" i="1"/>
  <c r="I28" i="1"/>
  <c r="H28" i="1"/>
  <c r="O27" i="1"/>
  <c r="P27" i="1" s="1"/>
  <c r="N27" i="1"/>
  <c r="M27" i="1"/>
  <c r="K27" i="1"/>
  <c r="L27" i="1" s="1"/>
  <c r="J27" i="1"/>
  <c r="I27" i="1"/>
  <c r="H27" i="1"/>
  <c r="O26" i="1"/>
  <c r="M26" i="1"/>
  <c r="K26" i="1"/>
  <c r="L26" i="1" s="1"/>
  <c r="J26" i="1"/>
  <c r="U26" i="1" s="1"/>
  <c r="I26" i="1"/>
  <c r="H26" i="1"/>
  <c r="O25" i="1"/>
  <c r="M25" i="1"/>
  <c r="N25" i="1" s="1"/>
  <c r="I25" i="1"/>
  <c r="K25" i="1" s="1"/>
  <c r="L25" i="1" s="1"/>
  <c r="H25" i="1"/>
  <c r="O24" i="1"/>
  <c r="M24" i="1"/>
  <c r="K24" i="1"/>
  <c r="L24" i="1" s="1"/>
  <c r="J24" i="1"/>
  <c r="I24" i="1"/>
  <c r="H24" i="1"/>
  <c r="P23" i="1"/>
  <c r="O23" i="1"/>
  <c r="M23" i="1"/>
  <c r="N23" i="1" s="1"/>
  <c r="L23" i="1"/>
  <c r="I23" i="1"/>
  <c r="K23" i="1" s="1"/>
  <c r="H23" i="1"/>
  <c r="P22" i="1"/>
  <c r="O22" i="1"/>
  <c r="N22" i="1"/>
  <c r="M22" i="1"/>
  <c r="I22" i="1"/>
  <c r="H22" i="1"/>
  <c r="P21" i="1"/>
  <c r="O21" i="1"/>
  <c r="M21" i="1"/>
  <c r="N21" i="1" s="1"/>
  <c r="L21" i="1"/>
  <c r="R21" i="1" s="1"/>
  <c r="I21" i="1"/>
  <c r="K21" i="1" s="1"/>
  <c r="H21" i="1"/>
  <c r="P20" i="1"/>
  <c r="O20" i="1"/>
  <c r="M20" i="1"/>
  <c r="K20" i="1"/>
  <c r="L20" i="1" s="1"/>
  <c r="I20" i="1"/>
  <c r="J20" i="1" s="1"/>
  <c r="H20" i="1"/>
  <c r="O19" i="1"/>
  <c r="M19" i="1"/>
  <c r="N19" i="1" s="1"/>
  <c r="I19" i="1"/>
  <c r="H19" i="1"/>
  <c r="O18" i="1"/>
  <c r="P18" i="1" s="1"/>
  <c r="M18" i="1"/>
  <c r="N18" i="1" s="1"/>
  <c r="I18" i="1"/>
  <c r="H18" i="1"/>
  <c r="P17" i="1"/>
  <c r="O17" i="1"/>
  <c r="M17" i="1"/>
  <c r="N17" i="1" s="1"/>
  <c r="L17" i="1"/>
  <c r="R17" i="1" s="1"/>
  <c r="I17" i="1"/>
  <c r="K17" i="1" s="1"/>
  <c r="H17" i="1"/>
  <c r="P16" i="1"/>
  <c r="O16" i="1"/>
  <c r="M16" i="1"/>
  <c r="N16" i="1" s="1"/>
  <c r="I16" i="1"/>
  <c r="K16" i="1" s="1"/>
  <c r="L16" i="1" s="1"/>
  <c r="R16" i="1" s="1"/>
  <c r="H16" i="1"/>
  <c r="P15" i="1"/>
  <c r="O15" i="1"/>
  <c r="M15" i="1"/>
  <c r="N15" i="1" s="1"/>
  <c r="L15" i="1"/>
  <c r="R15" i="1" s="1"/>
  <c r="I15" i="1"/>
  <c r="K15" i="1" s="1"/>
  <c r="H15" i="1"/>
  <c r="O14" i="1"/>
  <c r="M14" i="1"/>
  <c r="K14" i="1"/>
  <c r="L14" i="1" s="1"/>
  <c r="I14" i="1"/>
  <c r="J14" i="1" s="1"/>
  <c r="H14" i="1"/>
  <c r="O13" i="1"/>
  <c r="M13" i="1"/>
  <c r="K13" i="1"/>
  <c r="L13" i="1" s="1"/>
  <c r="I13" i="1"/>
  <c r="J13" i="1" s="1"/>
  <c r="H13" i="1"/>
  <c r="O12" i="1"/>
  <c r="M12" i="1"/>
  <c r="K12" i="1"/>
  <c r="L12" i="1" s="1"/>
  <c r="I12" i="1"/>
  <c r="J12" i="1" s="1"/>
  <c r="H12" i="1"/>
  <c r="O11" i="1"/>
  <c r="P11" i="1" s="1"/>
  <c r="N11" i="1"/>
  <c r="M11" i="1"/>
  <c r="K11" i="1"/>
  <c r="L11" i="1" s="1"/>
  <c r="R11" i="1" s="1"/>
  <c r="J11" i="1"/>
  <c r="U11" i="1" s="1"/>
  <c r="I11" i="1"/>
  <c r="H11" i="1"/>
  <c r="O10" i="1"/>
  <c r="P10" i="1" s="1"/>
  <c r="N10" i="1"/>
  <c r="M10" i="1"/>
  <c r="K10" i="1"/>
  <c r="L10" i="1" s="1"/>
  <c r="R10" i="1" s="1"/>
  <c r="J10" i="1"/>
  <c r="I10" i="1"/>
  <c r="H10" i="1"/>
  <c r="O9" i="1"/>
  <c r="P9" i="1" s="1"/>
  <c r="N9" i="1"/>
  <c r="M9" i="1"/>
  <c r="K9" i="1"/>
  <c r="L9" i="1" s="1"/>
  <c r="R9" i="1" s="1"/>
  <c r="J9" i="1"/>
  <c r="I9" i="1"/>
  <c r="H9" i="1"/>
  <c r="O8" i="1"/>
  <c r="P8" i="1" s="1"/>
  <c r="M8" i="1"/>
  <c r="N8" i="1" s="1"/>
  <c r="I8" i="1"/>
  <c r="H8" i="1"/>
  <c r="O7" i="1"/>
  <c r="M7" i="1"/>
  <c r="N7" i="1" s="1"/>
  <c r="I7" i="1"/>
  <c r="H7" i="1"/>
  <c r="O6" i="1"/>
  <c r="M6" i="1"/>
  <c r="N6" i="1" s="1"/>
  <c r="I6" i="1"/>
  <c r="H6" i="1"/>
  <c r="P5" i="1"/>
  <c r="O5" i="1"/>
  <c r="M5" i="1"/>
  <c r="N5" i="1" s="1"/>
  <c r="I5" i="1"/>
  <c r="K5" i="1" s="1"/>
  <c r="L5" i="1" s="1"/>
  <c r="R5" i="1" s="1"/>
  <c r="H5" i="1"/>
  <c r="K6" i="1" l="1"/>
  <c r="L6" i="1" s="1"/>
  <c r="R6" i="1" s="1"/>
  <c r="J6" i="1"/>
  <c r="N12" i="1"/>
  <c r="P12" i="1"/>
  <c r="R13" i="1"/>
  <c r="N14" i="1"/>
  <c r="P14" i="1"/>
  <c r="Q20" i="1"/>
  <c r="N39" i="1"/>
  <c r="P39" i="1"/>
  <c r="N50" i="1"/>
  <c r="P50" i="1"/>
  <c r="K54" i="1"/>
  <c r="L54" i="1" s="1"/>
  <c r="R54" i="1" s="1"/>
  <c r="J54" i="1"/>
  <c r="Q54" i="1"/>
  <c r="P56" i="1"/>
  <c r="N56" i="1"/>
  <c r="J61" i="1"/>
  <c r="K61" i="1"/>
  <c r="L61" i="1" s="1"/>
  <c r="R61" i="1" s="1"/>
  <c r="P64" i="1"/>
  <c r="R64" i="1" s="1"/>
  <c r="N64" i="1"/>
  <c r="P66" i="1"/>
  <c r="N66" i="1"/>
  <c r="P6" i="3"/>
  <c r="N6" i="3"/>
  <c r="J16" i="3"/>
  <c r="U14" i="3" s="1"/>
  <c r="K16" i="3"/>
  <c r="L16" i="3" s="1"/>
  <c r="R16" i="3" s="1"/>
  <c r="J17" i="3"/>
  <c r="K17" i="3"/>
  <c r="L17" i="3" s="1"/>
  <c r="R17" i="3" s="1"/>
  <c r="R28" i="3"/>
  <c r="Q40" i="3"/>
  <c r="Q5" i="1"/>
  <c r="J7" i="1"/>
  <c r="K7" i="1"/>
  <c r="L7" i="1" s="1"/>
  <c r="Q9" i="1"/>
  <c r="Q10" i="1"/>
  <c r="Q11" i="1"/>
  <c r="U14" i="1"/>
  <c r="Q16" i="1"/>
  <c r="P19" i="1"/>
  <c r="R20" i="1"/>
  <c r="K22" i="1"/>
  <c r="L22" i="1" s="1"/>
  <c r="R22" i="1" s="1"/>
  <c r="J22" i="1"/>
  <c r="R23" i="1"/>
  <c r="R24" i="1"/>
  <c r="N28" i="1"/>
  <c r="P28" i="1"/>
  <c r="J32" i="1"/>
  <c r="K32" i="1"/>
  <c r="L32" i="1" s="1"/>
  <c r="R32" i="1" s="1"/>
  <c r="R34" i="1"/>
  <c r="N48" i="1"/>
  <c r="P48" i="1"/>
  <c r="R48" i="1" s="1"/>
  <c r="R49" i="1"/>
  <c r="Q59" i="1"/>
  <c r="U60" i="1"/>
  <c r="Q60" i="1"/>
  <c r="N13" i="3"/>
  <c r="P13" i="3"/>
  <c r="P19" i="3"/>
  <c r="N19" i="3"/>
  <c r="Q54" i="3"/>
  <c r="P6" i="1"/>
  <c r="K8" i="1"/>
  <c r="L8" i="1" s="1"/>
  <c r="R8" i="1" s="1"/>
  <c r="J8" i="1"/>
  <c r="U8" i="1" s="1"/>
  <c r="R12" i="1"/>
  <c r="N13" i="1"/>
  <c r="P13" i="1"/>
  <c r="R14" i="1"/>
  <c r="K18" i="1"/>
  <c r="L18" i="1" s="1"/>
  <c r="R18" i="1" s="1"/>
  <c r="J18" i="1"/>
  <c r="P26" i="1"/>
  <c r="N26" i="1"/>
  <c r="Q29" i="1"/>
  <c r="P34" i="1"/>
  <c r="N34" i="1"/>
  <c r="J39" i="1"/>
  <c r="K39" i="1"/>
  <c r="L39" i="1" s="1"/>
  <c r="Q43" i="1"/>
  <c r="Q46" i="1"/>
  <c r="Q47" i="1"/>
  <c r="J50" i="1"/>
  <c r="K50" i="1"/>
  <c r="L50" i="1" s="1"/>
  <c r="Q53" i="1"/>
  <c r="Q58" i="1"/>
  <c r="R60" i="1"/>
  <c r="N61" i="1"/>
  <c r="P61" i="1"/>
  <c r="Q68" i="1"/>
  <c r="R5" i="3"/>
  <c r="Q5" i="3" s="1"/>
  <c r="N10" i="3"/>
  <c r="P10" i="3"/>
  <c r="Q15" i="3"/>
  <c r="N16" i="3"/>
  <c r="P16" i="3"/>
  <c r="R21" i="3"/>
  <c r="R23" i="3"/>
  <c r="R27" i="3"/>
  <c r="Q34" i="3"/>
  <c r="P7" i="1"/>
  <c r="Q15" i="1"/>
  <c r="Q17" i="1"/>
  <c r="K19" i="1"/>
  <c r="L19" i="1" s="1"/>
  <c r="R19" i="1" s="1"/>
  <c r="J19" i="1"/>
  <c r="Q21" i="1"/>
  <c r="P24" i="1"/>
  <c r="N24" i="1"/>
  <c r="R27" i="1"/>
  <c r="R28" i="1"/>
  <c r="Q31" i="1"/>
  <c r="N32" i="1"/>
  <c r="P32" i="1"/>
  <c r="Q33" i="1"/>
  <c r="P41" i="1"/>
  <c r="R41" i="1" s="1"/>
  <c r="N41" i="1"/>
  <c r="K43" i="1"/>
  <c r="L43" i="1" s="1"/>
  <c r="R43" i="1" s="1"/>
  <c r="J43" i="1"/>
  <c r="U42" i="1" s="1"/>
  <c r="K45" i="1"/>
  <c r="L45" i="1" s="1"/>
  <c r="R45" i="1" s="1"/>
  <c r="J45" i="1"/>
  <c r="U45" i="1" s="1"/>
  <c r="R47" i="1"/>
  <c r="K52" i="1"/>
  <c r="L52" i="1" s="1"/>
  <c r="R52" i="1" s="1"/>
  <c r="J52" i="1"/>
  <c r="U51" i="1" s="1"/>
  <c r="R53" i="1"/>
  <c r="R66" i="1"/>
  <c r="K68" i="1"/>
  <c r="L68" i="1" s="1"/>
  <c r="R68" i="1" s="1"/>
  <c r="J68" i="1"/>
  <c r="P8" i="3"/>
  <c r="N8" i="3"/>
  <c r="Q9" i="3"/>
  <c r="T11" i="3"/>
  <c r="Q11" i="3"/>
  <c r="R13" i="3"/>
  <c r="R15" i="3"/>
  <c r="Q17" i="3"/>
  <c r="R26" i="3"/>
  <c r="V29" i="3"/>
  <c r="T29" i="3"/>
  <c r="Q29" i="3"/>
  <c r="R46" i="3"/>
  <c r="K41" i="3"/>
  <c r="L41" i="3" s="1"/>
  <c r="R41" i="3" s="1"/>
  <c r="J41" i="3"/>
  <c r="K52" i="3"/>
  <c r="L52" i="3" s="1"/>
  <c r="R52" i="3" s="1"/>
  <c r="J52" i="3"/>
  <c r="V63" i="3"/>
  <c r="N62" i="1"/>
  <c r="Q20" i="3"/>
  <c r="Q30" i="3"/>
  <c r="N50" i="3"/>
  <c r="P50" i="3"/>
  <c r="N54" i="3"/>
  <c r="P62" i="3"/>
  <c r="J16" i="1"/>
  <c r="J25" i="1"/>
  <c r="P23" i="3"/>
  <c r="Q24" i="3"/>
  <c r="R30" i="3"/>
  <c r="Q31" i="3"/>
  <c r="U32" i="3"/>
  <c r="Q32" i="3"/>
  <c r="K34" i="3"/>
  <c r="L34" i="3" s="1"/>
  <c r="R34" i="3" s="1"/>
  <c r="J34" i="3"/>
  <c r="N39" i="3"/>
  <c r="P39" i="3"/>
  <c r="R39" i="3" s="1"/>
  <c r="K44" i="3"/>
  <c r="L44" i="3" s="1"/>
  <c r="J44" i="3"/>
  <c r="P46" i="3"/>
  <c r="N46" i="3"/>
  <c r="P49" i="3"/>
  <c r="R51" i="3"/>
  <c r="Q56" i="3"/>
  <c r="N57" i="3"/>
  <c r="N66" i="3"/>
  <c r="P66" i="3"/>
  <c r="K68" i="3"/>
  <c r="L68" i="3" s="1"/>
  <c r="R68" i="3" s="1"/>
  <c r="J68" i="3"/>
  <c r="N51" i="1"/>
  <c r="N45" i="3"/>
  <c r="P47" i="3"/>
  <c r="N47" i="3"/>
  <c r="Q51" i="3"/>
  <c r="Q57" i="3"/>
  <c r="Q64" i="3"/>
  <c r="J5" i="1"/>
  <c r="U5" i="1" s="1"/>
  <c r="J15" i="1"/>
  <c r="J17" i="1"/>
  <c r="P25" i="1"/>
  <c r="N30" i="1"/>
  <c r="J34" i="1"/>
  <c r="J41" i="1"/>
  <c r="K51" i="1"/>
  <c r="L51" i="1" s="1"/>
  <c r="P51" i="1"/>
  <c r="J55" i="1"/>
  <c r="P55" i="1"/>
  <c r="J57" i="1"/>
  <c r="U57" i="1" s="1"/>
  <c r="P57" i="1"/>
  <c r="K62" i="1"/>
  <c r="L62" i="1" s="1"/>
  <c r="P62" i="1"/>
  <c r="N63" i="1"/>
  <c r="J64" i="1"/>
  <c r="U63" i="1" s="1"/>
  <c r="J66" i="1"/>
  <c r="U66" i="1" s="1"/>
  <c r="J7" i="3"/>
  <c r="P7" i="3"/>
  <c r="Q12" i="3"/>
  <c r="P14" i="3"/>
  <c r="R14" i="3" s="1"/>
  <c r="J18" i="3"/>
  <c r="K19" i="3"/>
  <c r="L19" i="3" s="1"/>
  <c r="R19" i="3" s="1"/>
  <c r="J19" i="3"/>
  <c r="P21" i="3"/>
  <c r="P22" i="3"/>
  <c r="N22" i="3"/>
  <c r="N20" i="1"/>
  <c r="J21" i="1"/>
  <c r="J23" i="1"/>
  <c r="U23" i="1" s="1"/>
  <c r="K30" i="1"/>
  <c r="L30" i="1" s="1"/>
  <c r="P30" i="1"/>
  <c r="N31" i="1"/>
  <c r="P44" i="1"/>
  <c r="U48" i="1"/>
  <c r="N49" i="1"/>
  <c r="J53" i="1"/>
  <c r="K63" i="1"/>
  <c r="L63" i="1" s="1"/>
  <c r="P63" i="1"/>
  <c r="P67" i="1"/>
  <c r="J5" i="3"/>
  <c r="U5" i="3" s="1"/>
  <c r="N17" i="3"/>
  <c r="Q18" i="3"/>
  <c r="J21" i="3"/>
  <c r="U20" i="3" s="1"/>
  <c r="J23" i="3"/>
  <c r="U23" i="3" s="1"/>
  <c r="Q25" i="3"/>
  <c r="R32" i="3"/>
  <c r="N33" i="3"/>
  <c r="Q41" i="3"/>
  <c r="N43" i="3"/>
  <c r="P44" i="3"/>
  <c r="N44" i="3"/>
  <c r="R47" i="3"/>
  <c r="Q55" i="3"/>
  <c r="N56" i="3"/>
  <c r="P58" i="3"/>
  <c r="N58" i="3"/>
  <c r="P60" i="3"/>
  <c r="N60" i="3"/>
  <c r="Q61" i="3"/>
  <c r="Q63" i="3"/>
  <c r="K65" i="3"/>
  <c r="L65" i="3" s="1"/>
  <c r="R65" i="3" s="1"/>
  <c r="J65" i="3"/>
  <c r="Q68" i="3"/>
  <c r="N15" i="3"/>
  <c r="K33" i="3"/>
  <c r="L33" i="3" s="1"/>
  <c r="R33" i="3" s="1"/>
  <c r="J33" i="3"/>
  <c r="N40" i="3"/>
  <c r="K42" i="3"/>
  <c r="L42" i="3" s="1"/>
  <c r="R42" i="3" s="1"/>
  <c r="J42" i="3"/>
  <c r="U42" i="3" s="1"/>
  <c r="K43" i="3"/>
  <c r="L43" i="3" s="1"/>
  <c r="R43" i="3" s="1"/>
  <c r="J43" i="3"/>
  <c r="K45" i="3"/>
  <c r="L45" i="3" s="1"/>
  <c r="R45" i="3" s="1"/>
  <c r="J45" i="3"/>
  <c r="U45" i="3" s="1"/>
  <c r="R50" i="3"/>
  <c r="K54" i="3"/>
  <c r="L54" i="3" s="1"/>
  <c r="R54" i="3" s="1"/>
  <c r="J54" i="3"/>
  <c r="U54" i="3" s="1"/>
  <c r="K64" i="3"/>
  <c r="L64" i="3" s="1"/>
  <c r="R64" i="3" s="1"/>
  <c r="J64" i="3"/>
  <c r="U63" i="3" s="1"/>
  <c r="K66" i="3"/>
  <c r="L66" i="3" s="1"/>
  <c r="R66" i="3" s="1"/>
  <c r="J66" i="3"/>
  <c r="P28" i="3"/>
  <c r="K40" i="3"/>
  <c r="L40" i="3" s="1"/>
  <c r="R40" i="3" s="1"/>
  <c r="J40" i="3"/>
  <c r="U39" i="3" s="1"/>
  <c r="Q48" i="3"/>
  <c r="U51" i="3"/>
  <c r="N52" i="3"/>
  <c r="K53" i="3"/>
  <c r="L53" i="3" s="1"/>
  <c r="R53" i="3" s="1"/>
  <c r="J53" i="3"/>
  <c r="Q59" i="3"/>
  <c r="T14" i="3" l="1"/>
  <c r="V14" i="3"/>
  <c r="V39" i="3"/>
  <c r="T39" i="3"/>
  <c r="Q53" i="3"/>
  <c r="Q51" i="1"/>
  <c r="Q62" i="3"/>
  <c r="Q56" i="1"/>
  <c r="T45" i="3"/>
  <c r="V45" i="3"/>
  <c r="T63" i="3"/>
  <c r="Q65" i="3"/>
  <c r="V32" i="3"/>
  <c r="T32" i="3"/>
  <c r="Q63" i="1"/>
  <c r="R25" i="1"/>
  <c r="Q45" i="3"/>
  <c r="R44" i="3"/>
  <c r="V45" i="1"/>
  <c r="T45" i="1"/>
  <c r="Q10" i="3"/>
  <c r="Q52" i="3"/>
  <c r="V32" i="1"/>
  <c r="T32" i="1"/>
  <c r="V17" i="1"/>
  <c r="V11" i="1"/>
  <c r="Q28" i="3"/>
  <c r="R60" i="3"/>
  <c r="R63" i="1"/>
  <c r="Q44" i="1"/>
  <c r="R22" i="3"/>
  <c r="T20" i="3" s="1"/>
  <c r="Q62" i="1"/>
  <c r="Q55" i="1"/>
  <c r="R55" i="1"/>
  <c r="U17" i="1"/>
  <c r="R58" i="3"/>
  <c r="Q47" i="3"/>
  <c r="Q43" i="3"/>
  <c r="Q50" i="3"/>
  <c r="T26" i="3"/>
  <c r="V26" i="3"/>
  <c r="V11" i="3"/>
  <c r="Q24" i="1"/>
  <c r="Q16" i="3"/>
  <c r="R67" i="1"/>
  <c r="R50" i="1"/>
  <c r="Q45" i="1"/>
  <c r="R39" i="1"/>
  <c r="Q13" i="1"/>
  <c r="T8" i="1"/>
  <c r="V8" i="1"/>
  <c r="Q33" i="3"/>
  <c r="U32" i="1"/>
  <c r="T23" i="1"/>
  <c r="V23" i="1"/>
  <c r="V20" i="1"/>
  <c r="T20" i="1"/>
  <c r="V17" i="3"/>
  <c r="T17" i="3"/>
  <c r="R10" i="3"/>
  <c r="Q66" i="1"/>
  <c r="U54" i="1"/>
  <c r="Q49" i="1"/>
  <c r="R26" i="1"/>
  <c r="T17" i="1"/>
  <c r="Q12" i="1"/>
  <c r="Q18" i="1"/>
  <c r="T11" i="1"/>
  <c r="T66" i="3"/>
  <c r="V66" i="3"/>
  <c r="R57" i="1"/>
  <c r="Q57" i="1" s="1"/>
  <c r="V51" i="3"/>
  <c r="T66" i="1"/>
  <c r="V66" i="1"/>
  <c r="V23" i="3"/>
  <c r="T23" i="3"/>
  <c r="Q27" i="1"/>
  <c r="Q48" i="1"/>
  <c r="Q64" i="1"/>
  <c r="Q50" i="1"/>
  <c r="T5" i="1"/>
  <c r="T54" i="3"/>
  <c r="V54" i="3"/>
  <c r="V42" i="3"/>
  <c r="Q42" i="3"/>
  <c r="R30" i="1"/>
  <c r="Q7" i="3"/>
  <c r="R7" i="3"/>
  <c r="R51" i="1"/>
  <c r="Q49" i="3"/>
  <c r="Q23" i="3"/>
  <c r="Q41" i="1"/>
  <c r="Q34" i="1"/>
  <c r="V14" i="1"/>
  <c r="T14" i="1"/>
  <c r="Q19" i="3"/>
  <c r="R8" i="3"/>
  <c r="R7" i="1"/>
  <c r="U66" i="3"/>
  <c r="R62" i="3"/>
  <c r="R49" i="3"/>
  <c r="U20" i="1"/>
  <c r="Q21" i="3"/>
  <c r="Q14" i="3"/>
  <c r="R62" i="1"/>
  <c r="Q66" i="3"/>
  <c r="Q46" i="3"/>
  <c r="Q39" i="3"/>
  <c r="V20" i="3"/>
  <c r="Q52" i="1"/>
  <c r="Q32" i="1"/>
  <c r="Q26" i="3"/>
  <c r="R6" i="3"/>
  <c r="Q61" i="1"/>
  <c r="R56" i="1"/>
  <c r="R44" i="1"/>
  <c r="U39" i="1"/>
  <c r="Q6" i="1"/>
  <c r="Q27" i="3"/>
  <c r="Q13" i="3"/>
  <c r="T42" i="1"/>
  <c r="Q28" i="1"/>
  <c r="Q22" i="1"/>
  <c r="Q19" i="1"/>
  <c r="U17" i="3"/>
  <c r="V54" i="1"/>
  <c r="Q23" i="1"/>
  <c r="Q14" i="1"/>
  <c r="Q8" i="1"/>
  <c r="V39" i="1" l="1"/>
  <c r="T39" i="1"/>
  <c r="T42" i="3"/>
  <c r="V5" i="3"/>
  <c r="V63" i="1"/>
  <c r="T63" i="1"/>
  <c r="Q6" i="3"/>
  <c r="T48" i="3"/>
  <c r="V48" i="3"/>
  <c r="T8" i="3"/>
  <c r="V8" i="3"/>
  <c r="V51" i="1"/>
  <c r="T51" i="1"/>
  <c r="Q44" i="3"/>
  <c r="T5" i="3"/>
  <c r="T35" i="3" s="1"/>
  <c r="T26" i="1"/>
  <c r="T35" i="1" s="1"/>
  <c r="V26" i="1"/>
  <c r="V42" i="1"/>
  <c r="V60" i="3"/>
  <c r="T60" i="3"/>
  <c r="T60" i="1"/>
  <c r="Q7" i="1"/>
  <c r="Q67" i="1"/>
  <c r="V48" i="1"/>
  <c r="T29" i="1"/>
  <c r="V29" i="1"/>
  <c r="V57" i="1"/>
  <c r="T57" i="1"/>
  <c r="T57" i="3"/>
  <c r="V57" i="3"/>
  <c r="V5" i="1"/>
  <c r="T54" i="1"/>
  <c r="T51" i="3"/>
  <c r="Q30" i="1"/>
  <c r="Q26" i="1"/>
  <c r="Q22" i="3"/>
  <c r="Q60" i="3"/>
  <c r="V60" i="1"/>
  <c r="Q8" i="3"/>
  <c r="Q25" i="1"/>
  <c r="Q39" i="1"/>
  <c r="Q58" i="3"/>
  <c r="T48" i="1"/>
  <c r="T69" i="3" l="1"/>
  <c r="T6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S1" authorId="0" shapeId="0" xr:uid="{00000000-0006-0000-0000-000001000000}">
      <text>
        <r>
          <rPr>
            <sz val="11"/>
            <color theme="1"/>
            <rFont val="Calibri"/>
            <scheme val="minor"/>
          </rPr>
          <t>The safety factor was inverted. I corrected it in all tabs. The safety factor can be thought of as "how many times can the structure support the load".  
Also, there was a copying error in all sheets, where some values were wrong. I corrected that too
	-Arie van der Meijden</t>
        </r>
      </text>
    </comment>
    <comment ref="O4" authorId="0" shapeId="0" xr:uid="{00000000-0006-0000-0000-000002000000}">
      <text>
        <r>
          <rPr>
            <sz val="11"/>
            <color theme="1"/>
            <rFont val="Calibri"/>
            <scheme val="minor"/>
          </rPr>
          <t>Arie van der Meijden:
Assuming dry air</t>
        </r>
      </text>
    </comment>
    <comment ref="O37" authorId="0" shapeId="0" xr:uid="{00000000-0006-0000-0000-000003000000}">
      <text>
        <r>
          <rPr>
            <sz val="11"/>
            <color theme="1"/>
            <rFont val="Calibri"/>
            <scheme val="minor"/>
          </rPr>
          <t>Arie van der Meijden:
Assuming dry air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S1" authorId="0" shapeId="0" xr:uid="{00000000-0006-0000-0200-000001000000}">
      <text>
        <r>
          <rPr>
            <sz val="11"/>
            <color theme="1"/>
            <rFont val="Calibri"/>
            <scheme val="minor"/>
          </rPr>
          <t>The safety factor was inverted. I corrected it in all tabs. The safety factor can be thought of as "how many times can the structure support the load".  
Also, there was a copying error in all sheets, where some values were wrong. I corrected that too
	-Arie van der Meijden</t>
        </r>
      </text>
    </comment>
    <comment ref="O4" authorId="0" shapeId="0" xr:uid="{00000000-0006-0000-0200-000002000000}">
      <text>
        <r>
          <rPr>
            <sz val="11"/>
            <color theme="1"/>
            <rFont val="Calibri"/>
            <scheme val="minor"/>
          </rPr>
          <t>Arie van der Meijden:
Assuming dry air</t>
        </r>
      </text>
    </comment>
    <comment ref="O37" authorId="0" shapeId="0" xr:uid="{00000000-0006-0000-0200-000003000000}">
      <text>
        <r>
          <rPr>
            <sz val="11"/>
            <color theme="1"/>
            <rFont val="Calibri"/>
            <scheme val="minor"/>
          </rPr>
          <t>Arie van der Meijden:
Assuming dry air</t>
        </r>
      </text>
    </comment>
  </commentList>
</comments>
</file>

<file path=xl/sharedStrings.xml><?xml version="1.0" encoding="utf-8"?>
<sst xmlns="http://schemas.openxmlformats.org/spreadsheetml/2006/main" count="275" uniqueCount="84">
  <si>
    <t>ABAXIAL TRIMMED</t>
  </si>
  <si>
    <t>Parallel to the surface (tangential)</t>
  </si>
  <si>
    <t>Sample</t>
  </si>
  <si>
    <t>Cycle duration (ms)</t>
  </si>
  <si>
    <t>Radius at COM (mm)</t>
  </si>
  <si>
    <t>Body mass (g)</t>
  </si>
  <si>
    <t>Vertical body area (mm2)</t>
  </si>
  <si>
    <t>Temp (°C)</t>
  </si>
  <si>
    <t>Air pressure (Pa)</t>
  </si>
  <si>
    <t>RPM</t>
  </si>
  <si>
    <t>Angular velocity (rad/s)</t>
  </si>
  <si>
    <t>RCF (g)</t>
  </si>
  <si>
    <t>Acceleration (m/s^2)</t>
  </si>
  <si>
    <t>Centrifugal force(N)</t>
  </si>
  <si>
    <t>Velocity (m/s)</t>
  </si>
  <si>
    <t>Reynolds number</t>
  </si>
  <si>
    <t>Air density (kg/m3)</t>
  </si>
  <si>
    <t>Air resistance (N)</t>
  </si>
  <si>
    <t>% air resistance</t>
  </si>
  <si>
    <t>Total tangential (N)</t>
  </si>
  <si>
    <t xml:space="preserve">Safety Factor </t>
  </si>
  <si>
    <t>Average Safety Factor</t>
  </si>
  <si>
    <t>Average RCF</t>
  </si>
  <si>
    <t>Average total force</t>
  </si>
  <si>
    <t>1.1</t>
  </si>
  <si>
    <t>1.2</t>
  </si>
  <si>
    <t>1.3</t>
  </si>
  <si>
    <t>2.1</t>
  </si>
  <si>
    <t>2.2</t>
  </si>
  <si>
    <t>2.3</t>
  </si>
  <si>
    <t>3.1</t>
  </si>
  <si>
    <t>3.2</t>
  </si>
  <si>
    <t>3.3</t>
  </si>
  <si>
    <t>4.1</t>
  </si>
  <si>
    <t>4.2</t>
  </si>
  <si>
    <t>4.3</t>
  </si>
  <si>
    <t>5.1</t>
  </si>
  <si>
    <t>5.2</t>
  </si>
  <si>
    <t>5.3</t>
  </si>
  <si>
    <t>6.1</t>
  </si>
  <si>
    <t>6.2</t>
  </si>
  <si>
    <t>6.3</t>
  </si>
  <si>
    <t>7.1</t>
  </si>
  <si>
    <t>7.2</t>
  </si>
  <si>
    <t>7.3</t>
  </si>
  <si>
    <t>8.1</t>
  </si>
  <si>
    <t>8.2</t>
  </si>
  <si>
    <t>8.3</t>
  </si>
  <si>
    <t>9.1</t>
  </si>
  <si>
    <t>9.2</t>
  </si>
  <si>
    <t>9.3</t>
  </si>
  <si>
    <t>10.1</t>
  </si>
  <si>
    <t>10.2</t>
  </si>
  <si>
    <t>10.3</t>
  </si>
  <si>
    <t>Abaxial untrimmed</t>
  </si>
  <si>
    <t>RCF</t>
  </si>
  <si>
    <t>t-Test: Two-Sample Assuming Unequal Variances</t>
  </si>
  <si>
    <t>trimmed</t>
  </si>
  <si>
    <t>untrimmed</t>
  </si>
  <si>
    <t>Variable 1</t>
  </si>
  <si>
    <t>Variable 2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ADAXIAL SMOOTH</t>
  </si>
  <si>
    <t>ADAXIAL HAIRY</t>
  </si>
  <si>
    <t>Smooth</t>
  </si>
  <si>
    <t>Hairy</t>
  </si>
  <si>
    <t>Calanthe trimmed</t>
  </si>
  <si>
    <t>Calanthe hairy</t>
  </si>
  <si>
    <t>AVRG</t>
  </si>
  <si>
    <t>STDEV</t>
  </si>
  <si>
    <t>Trichotosia trimmed</t>
  </si>
  <si>
    <t>Trichotosia hairy</t>
  </si>
  <si>
    <t>stdev</t>
  </si>
  <si>
    <t>avrg</t>
  </si>
  <si>
    <t xml:space="preserve">Calanth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9">
    <font>
      <sz val="11"/>
      <color theme="1"/>
      <name val="Calibri"/>
      <scheme val="minor"/>
    </font>
    <font>
      <b/>
      <sz val="22"/>
      <color theme="1"/>
      <name val="Calibri"/>
    </font>
    <font>
      <sz val="11"/>
      <name val="Calibri"/>
    </font>
    <font>
      <sz val="11"/>
      <color theme="1"/>
      <name val="Calibri"/>
    </font>
    <font>
      <b/>
      <sz val="11"/>
      <color rgb="FF000000"/>
      <name val="Calibri"/>
    </font>
    <font>
      <b/>
      <sz val="11"/>
      <color theme="1"/>
      <name val="Calibri"/>
    </font>
    <font>
      <sz val="11"/>
      <color rgb="FF000000"/>
      <name val="Calibri"/>
    </font>
    <font>
      <sz val="11"/>
      <color rgb="FFFF0000"/>
      <name val="Calibri"/>
    </font>
    <font>
      <i/>
      <sz val="11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/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45">
    <xf numFmtId="0" fontId="0" fillId="0" borderId="0" xfId="0"/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166" fontId="4" fillId="0" borderId="8" xfId="0" applyNumberFormat="1" applyFont="1" applyBorder="1" applyAlignment="1">
      <alignment horizontal="center"/>
    </xf>
    <xf numFmtId="1" fontId="4" fillId="0" borderId="8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66" fontId="4" fillId="0" borderId="9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165" fontId="4" fillId="0" borderId="10" xfId="0" applyNumberFormat="1" applyFont="1" applyBorder="1" applyAlignment="1">
      <alignment horizontal="center"/>
    </xf>
    <xf numFmtId="166" fontId="4" fillId="0" borderId="10" xfId="0" applyNumberFormat="1" applyFont="1" applyBorder="1" applyAlignment="1">
      <alignment horizontal="center"/>
    </xf>
    <xf numFmtId="1" fontId="4" fillId="0" borderId="10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/>
    <xf numFmtId="0" fontId="3" fillId="0" borderId="10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165" fontId="3" fillId="0" borderId="10" xfId="0" applyNumberFormat="1" applyFont="1" applyBorder="1" applyAlignment="1">
      <alignment horizontal="center"/>
    </xf>
    <xf numFmtId="166" fontId="3" fillId="0" borderId="10" xfId="0" applyNumberFormat="1" applyFon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166" fontId="7" fillId="0" borderId="10" xfId="0" applyNumberFormat="1" applyFont="1" applyBorder="1" applyAlignment="1">
      <alignment horizontal="center"/>
    </xf>
    <xf numFmtId="165" fontId="3" fillId="0" borderId="0" xfId="0" applyNumberFormat="1" applyFont="1"/>
    <xf numFmtId="166" fontId="3" fillId="0" borderId="0" xfId="0" applyNumberFormat="1" applyFont="1"/>
    <xf numFmtId="0" fontId="3" fillId="0" borderId="0" xfId="0" applyFont="1" applyAlignment="1">
      <alignment horizontal="center"/>
    </xf>
    <xf numFmtId="0" fontId="3" fillId="0" borderId="11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0" fontId="3" fillId="0" borderId="0" xfId="0" applyFont="1"/>
    <xf numFmtId="0" fontId="3" fillId="2" borderId="12" xfId="0" applyFont="1" applyFill="1" applyBorder="1"/>
    <xf numFmtId="0" fontId="8" fillId="0" borderId="13" xfId="0" applyFont="1" applyBorder="1" applyAlignment="1">
      <alignment horizontal="center"/>
    </xf>
    <xf numFmtId="0" fontId="3" fillId="0" borderId="14" xfId="0" applyFont="1" applyBorder="1"/>
    <xf numFmtId="11" fontId="3" fillId="0" borderId="0" xfId="0" applyNumberFormat="1" applyFont="1"/>
    <xf numFmtId="0" fontId="1" fillId="2" borderId="1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otal force calculation'!$G$2:$G$5</c:f>
                <c:numCache>
                  <c:formatCode>General</c:formatCode>
                  <c:ptCount val="4"/>
                  <c:pt idx="0">
                    <c:v>0.42684632781290094</c:v>
                  </c:pt>
                  <c:pt idx="1">
                    <c:v>0.35139498799935953</c:v>
                  </c:pt>
                  <c:pt idx="2">
                    <c:v>0.52109675889924945</c:v>
                  </c:pt>
                  <c:pt idx="3">
                    <c:v>0.36332063870807491</c:v>
                  </c:pt>
                </c:numCache>
              </c:numRef>
            </c:plus>
            <c:minus>
              <c:numRef>
                <c:f>'Total force calculation'!$G$2:$G$5</c:f>
                <c:numCache>
                  <c:formatCode>General</c:formatCode>
                  <c:ptCount val="4"/>
                  <c:pt idx="0">
                    <c:v>0.42684632781290094</c:v>
                  </c:pt>
                  <c:pt idx="1">
                    <c:v>0.35139498799935953</c:v>
                  </c:pt>
                  <c:pt idx="2">
                    <c:v>0.52109675889924945</c:v>
                  </c:pt>
                  <c:pt idx="3">
                    <c:v>0.36332063870807491</c:v>
                  </c:pt>
                </c:numCache>
              </c:numRef>
            </c:minus>
            <c:spPr>
              <a:noFill/>
              <a:ln w="19050">
                <a:solidFill>
                  <a:schemeClr val="tx2"/>
                </a:solidFill>
                <a:round/>
              </a:ln>
              <a:effectLst/>
            </c:spPr>
          </c:errBars>
          <c:val>
            <c:numRef>
              <c:f>'Total force calculation'!$F$2:$F$5</c:f>
              <c:numCache>
                <c:formatCode>General</c:formatCode>
                <c:ptCount val="4"/>
                <c:pt idx="0">
                  <c:v>10.853537047531152</c:v>
                </c:pt>
                <c:pt idx="1">
                  <c:v>11.610597357730786</c:v>
                </c:pt>
                <c:pt idx="2">
                  <c:v>11.522271442397765</c:v>
                </c:pt>
                <c:pt idx="3">
                  <c:v>4.18863741912488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F2-4B76-B195-04EBA89A72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680385464"/>
        <c:axId val="680390712"/>
      </c:barChart>
      <c:catAx>
        <c:axId val="680385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390712"/>
        <c:crosses val="autoZero"/>
        <c:auto val="1"/>
        <c:lblAlgn val="ctr"/>
        <c:lblOffset val="100"/>
        <c:noMultiLvlLbl val="0"/>
      </c:catAx>
      <c:valAx>
        <c:axId val="6803907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385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50</xdr:colOff>
      <xdr:row>2</xdr:row>
      <xdr:rowOff>109537</xdr:rowOff>
    </xdr:from>
    <xdr:to>
      <xdr:col>12</xdr:col>
      <xdr:colOff>238125</xdr:colOff>
      <xdr:row>16</xdr:row>
      <xdr:rowOff>1857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BAF1502-FAB2-1E2C-D1A6-7F1F189769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00"/>
  <sheetViews>
    <sheetView topLeftCell="O24" workbookViewId="0">
      <selection activeCell="T24" sqref="T1:T1048576"/>
    </sheetView>
  </sheetViews>
  <sheetFormatPr defaultColWidth="14.42578125" defaultRowHeight="15" customHeight="1"/>
  <cols>
    <col min="1" max="1" width="10.140625" customWidth="1"/>
    <col min="2" max="2" width="23.85546875" customWidth="1"/>
    <col min="3" max="3" width="24.5703125" customWidth="1"/>
    <col min="4" max="4" width="17.7109375" customWidth="1"/>
    <col min="5" max="5" width="30.28515625" customWidth="1"/>
    <col min="6" max="6" width="12.42578125" customWidth="1"/>
    <col min="7" max="7" width="20.7109375" customWidth="1"/>
    <col min="8" max="8" width="8.28515625" customWidth="1"/>
    <col min="9" max="9" width="28.5703125" customWidth="1"/>
    <col min="10" max="10" width="41.42578125" customWidth="1"/>
    <col min="11" max="11" width="25" customWidth="1"/>
    <col min="12" max="12" width="24.42578125" customWidth="1"/>
    <col min="13" max="13" width="17.28515625" customWidth="1"/>
    <col min="14" max="14" width="21.5703125" customWidth="1"/>
    <col min="15" max="15" width="23" customWidth="1"/>
    <col min="16" max="16" width="21.5703125" customWidth="1"/>
    <col min="17" max="17" width="20" customWidth="1"/>
    <col min="18" max="18" width="23.85546875" customWidth="1"/>
    <col min="19" max="19" width="17.85546875" customWidth="1"/>
    <col min="20" max="20" width="27.7109375" customWidth="1"/>
    <col min="21" max="21" width="16.7109375" customWidth="1"/>
    <col min="22" max="22" width="23.85546875" customWidth="1"/>
  </cols>
  <sheetData>
    <row r="1" spans="1:22">
      <c r="A1" s="39" t="s">
        <v>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1"/>
      <c r="S1" s="1"/>
      <c r="T1" s="2"/>
    </row>
    <row r="2" spans="1:22">
      <c r="A2" s="42"/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4"/>
      <c r="S2" s="1"/>
      <c r="T2" s="2"/>
    </row>
    <row r="3" spans="1:22">
      <c r="A3" s="3"/>
      <c r="B3" s="4"/>
      <c r="C3" s="4"/>
      <c r="D3" s="4"/>
      <c r="E3" s="4"/>
      <c r="F3" s="4"/>
      <c r="G3" s="4"/>
      <c r="H3" s="5"/>
      <c r="I3" s="5"/>
      <c r="J3" s="6" t="s">
        <v>1</v>
      </c>
      <c r="K3" s="7"/>
      <c r="L3" s="8"/>
      <c r="M3" s="8"/>
      <c r="N3" s="9"/>
      <c r="O3" s="8"/>
      <c r="P3" s="10"/>
      <c r="Q3" s="8"/>
      <c r="R3" s="11"/>
      <c r="S3" s="1"/>
      <c r="T3" s="2"/>
    </row>
    <row r="4" spans="1:22">
      <c r="A4" s="12" t="s">
        <v>2</v>
      </c>
      <c r="B4" s="12" t="s">
        <v>3</v>
      </c>
      <c r="C4" s="12" t="s">
        <v>4</v>
      </c>
      <c r="D4" s="12" t="s">
        <v>5</v>
      </c>
      <c r="E4" s="12" t="s">
        <v>6</v>
      </c>
      <c r="F4" s="12" t="s">
        <v>7</v>
      </c>
      <c r="G4" s="12" t="s">
        <v>8</v>
      </c>
      <c r="H4" s="13" t="s">
        <v>9</v>
      </c>
      <c r="I4" s="13" t="s">
        <v>10</v>
      </c>
      <c r="J4" s="14" t="s">
        <v>11</v>
      </c>
      <c r="K4" s="14" t="s">
        <v>12</v>
      </c>
      <c r="L4" s="15" t="s">
        <v>13</v>
      </c>
      <c r="M4" s="15" t="s">
        <v>14</v>
      </c>
      <c r="N4" s="16" t="s">
        <v>15</v>
      </c>
      <c r="O4" s="15" t="s">
        <v>16</v>
      </c>
      <c r="P4" s="12" t="s">
        <v>17</v>
      </c>
      <c r="Q4" s="15" t="s">
        <v>18</v>
      </c>
      <c r="R4" s="15" t="s">
        <v>19</v>
      </c>
      <c r="S4" s="17" t="s">
        <v>20</v>
      </c>
      <c r="T4" s="18" t="s">
        <v>21</v>
      </c>
      <c r="U4" s="19" t="s">
        <v>22</v>
      </c>
      <c r="V4" s="19" t="s">
        <v>23</v>
      </c>
    </row>
    <row r="5" spans="1:22">
      <c r="A5" s="20" t="s">
        <v>24</v>
      </c>
      <c r="B5" s="20">
        <v>98</v>
      </c>
      <c r="C5" s="20">
        <v>32.5</v>
      </c>
      <c r="D5" s="21">
        <v>0.05</v>
      </c>
      <c r="E5" s="20">
        <v>34.715000000000003</v>
      </c>
      <c r="F5" s="21">
        <v>21</v>
      </c>
      <c r="G5" s="20">
        <v>101325</v>
      </c>
      <c r="H5" s="22">
        <f t="shared" ref="H5:H34" si="0">60000/B5</f>
        <v>612.24489795918362</v>
      </c>
      <c r="I5" s="22">
        <f t="shared" ref="I5:I10" si="1">(1000/B5)*(2*PI())</f>
        <v>64.1141357875468</v>
      </c>
      <c r="J5" s="14">
        <f t="shared" ref="J5:J34" si="2">((C5/1000)*I5^2)/9.81</f>
        <v>13.618269954432177</v>
      </c>
      <c r="K5" s="23">
        <f t="shared" ref="K5:K11" si="3">((C5/1000)*I5^2)</f>
        <v>133.59522825297967</v>
      </c>
      <c r="L5" s="24">
        <f t="shared" ref="L5:L34" si="4">(D5/1000)*K5</f>
        <v>6.6797614126489838E-3</v>
      </c>
      <c r="M5" s="24">
        <f t="shared" ref="M5:M34" si="5">((2*PI()*C5)/1000)/(B5/1000)</f>
        <v>2.0837094130952707</v>
      </c>
      <c r="N5" s="25">
        <f t="shared" ref="N5:N34" si="6">(O5*M5*E5^0.5) / 0.000018205</f>
        <v>809250.84241116629</v>
      </c>
      <c r="O5" s="24">
        <f t="shared" ref="O5:O34" si="7">G5/(287.058*(F5+273.15))</f>
        <v>1.1999913209806103</v>
      </c>
      <c r="P5" s="20">
        <f t="shared" ref="P5:P34" si="8">0.5*1*O5*(E5/1000000)*M5^2</f>
        <v>9.0435633719729861E-5</v>
      </c>
      <c r="Q5" s="24">
        <f t="shared" ref="Q5:Q34" si="9">(P5/R5)*100</f>
        <v>1.3537511438812231</v>
      </c>
      <c r="R5" s="26">
        <f t="shared" ref="R5:R34" si="10">(L5^2+P5^2)^0.5</f>
        <v>6.6803735774102211E-3</v>
      </c>
      <c r="S5" s="1">
        <f>(R5/0.00981)/D5</f>
        <v>13.61951799675886</v>
      </c>
      <c r="T5" s="2">
        <f>AVERAGE(S5:S7)</f>
        <v>13.436631909565042</v>
      </c>
      <c r="U5" s="27">
        <f>AVERAGE(J5:J7)</f>
        <v>13.435399976445638</v>
      </c>
      <c r="V5" s="28">
        <f>AVERAGE(R5:R7)</f>
        <v>6.5906679516416532E-3</v>
      </c>
    </row>
    <row r="6" spans="1:22">
      <c r="A6" s="20" t="s">
        <v>25</v>
      </c>
      <c r="B6" s="20">
        <v>96</v>
      </c>
      <c r="C6" s="20">
        <v>31</v>
      </c>
      <c r="D6" s="21">
        <v>0.05</v>
      </c>
      <c r="E6" s="20">
        <v>34.715000000000003</v>
      </c>
      <c r="F6" s="21">
        <v>21</v>
      </c>
      <c r="G6" s="20">
        <v>101325</v>
      </c>
      <c r="H6" s="22">
        <f t="shared" si="0"/>
        <v>625</v>
      </c>
      <c r="I6" s="22">
        <f t="shared" si="1"/>
        <v>65.449846949787357</v>
      </c>
      <c r="J6" s="14">
        <f t="shared" si="2"/>
        <v>13.536611257723573</v>
      </c>
      <c r="K6" s="23">
        <f t="shared" si="3"/>
        <v>132.79415643826826</v>
      </c>
      <c r="L6" s="24">
        <f t="shared" si="4"/>
        <v>6.6397078219134131E-3</v>
      </c>
      <c r="M6" s="24">
        <f t="shared" si="5"/>
        <v>2.028945255443408</v>
      </c>
      <c r="N6" s="25">
        <f t="shared" si="6"/>
        <v>787982.07027087291</v>
      </c>
      <c r="O6" s="24">
        <f t="shared" si="7"/>
        <v>1.1999913209806103</v>
      </c>
      <c r="P6" s="20">
        <f t="shared" si="8"/>
        <v>8.5744433865544726E-5</v>
      </c>
      <c r="Q6" s="24">
        <f t="shared" si="9"/>
        <v>1.2912809919560038</v>
      </c>
      <c r="R6" s="24">
        <f t="shared" si="10"/>
        <v>6.6402614457803611E-3</v>
      </c>
      <c r="S6" s="1">
        <f t="shared" ref="S6:S34" si="11">(R6/0.00981)/D6</f>
        <v>13.537739950622552</v>
      </c>
      <c r="T6" s="2"/>
    </row>
    <row r="7" spans="1:22">
      <c r="A7" s="20" t="s">
        <v>26</v>
      </c>
      <c r="B7" s="20">
        <v>102</v>
      </c>
      <c r="C7" s="20">
        <v>34</v>
      </c>
      <c r="D7" s="21">
        <v>0.05</v>
      </c>
      <c r="E7" s="20">
        <v>34.715000000000003</v>
      </c>
      <c r="F7" s="21">
        <v>21</v>
      </c>
      <c r="G7" s="20">
        <v>101325</v>
      </c>
      <c r="H7" s="22">
        <f t="shared" si="0"/>
        <v>588.23529411764707</v>
      </c>
      <c r="I7" s="22">
        <f t="shared" si="1"/>
        <v>61.599855952741045</v>
      </c>
      <c r="J7" s="14">
        <f t="shared" si="2"/>
        <v>13.151318717181161</v>
      </c>
      <c r="K7" s="23">
        <f t="shared" si="3"/>
        <v>129.0144366155472</v>
      </c>
      <c r="L7" s="24">
        <f t="shared" si="4"/>
        <v>6.4507218307773605E-3</v>
      </c>
      <c r="M7" s="24">
        <f t="shared" si="5"/>
        <v>2.0943951023931957</v>
      </c>
      <c r="N7" s="25">
        <f t="shared" si="6"/>
        <v>813400.84673122386</v>
      </c>
      <c r="O7" s="24">
        <f t="shared" si="7"/>
        <v>1.1999913209806103</v>
      </c>
      <c r="P7" s="20">
        <f t="shared" si="8"/>
        <v>9.1365557001371313E-5</v>
      </c>
      <c r="Q7" s="24">
        <f t="shared" si="9"/>
        <v>1.4162197106440853</v>
      </c>
      <c r="R7" s="24">
        <f t="shared" si="10"/>
        <v>6.4513688317343783E-3</v>
      </c>
      <c r="S7" s="1">
        <f t="shared" si="11"/>
        <v>13.152637781313718</v>
      </c>
      <c r="T7" s="2"/>
    </row>
    <row r="8" spans="1:22">
      <c r="A8" s="20" t="s">
        <v>27</v>
      </c>
      <c r="B8" s="20">
        <v>105</v>
      </c>
      <c r="C8" s="20">
        <v>30.5</v>
      </c>
      <c r="D8" s="21">
        <v>0.06</v>
      </c>
      <c r="E8" s="20">
        <v>34.402999999999999</v>
      </c>
      <c r="F8" s="21">
        <v>21</v>
      </c>
      <c r="G8" s="20">
        <v>101325</v>
      </c>
      <c r="H8" s="22">
        <f t="shared" si="0"/>
        <v>571.42857142857144</v>
      </c>
      <c r="I8" s="22">
        <f t="shared" si="1"/>
        <v>59.839860068377014</v>
      </c>
      <c r="J8" s="14">
        <f t="shared" si="2"/>
        <v>11.132993885483151</v>
      </c>
      <c r="K8" s="23">
        <f t="shared" si="3"/>
        <v>109.21467001658972</v>
      </c>
      <c r="L8" s="24">
        <f t="shared" si="4"/>
        <v>6.5528802009953823E-3</v>
      </c>
      <c r="M8" s="24">
        <f t="shared" si="5"/>
        <v>1.8251157320854992</v>
      </c>
      <c r="N8" s="25">
        <f t="shared" si="6"/>
        <v>705628.2963399872</v>
      </c>
      <c r="O8" s="24">
        <f t="shared" si="7"/>
        <v>1.1999913209806103</v>
      </c>
      <c r="P8" s="20">
        <f t="shared" si="8"/>
        <v>6.8758317654987324E-5</v>
      </c>
      <c r="Q8" s="24">
        <f t="shared" si="9"/>
        <v>1.0492261528440687</v>
      </c>
      <c r="R8" s="24">
        <f t="shared" si="10"/>
        <v>6.5532409260490362E-3</v>
      </c>
      <c r="S8" s="1">
        <f t="shared" si="11"/>
        <v>11.133606738105737</v>
      </c>
      <c r="T8" s="2">
        <f>AVERAGE(S8:S10)</f>
        <v>12.164049858331731</v>
      </c>
      <c r="U8" s="27">
        <f>AVERAGE(J8:J10)</f>
        <v>12.163375520873814</v>
      </c>
      <c r="V8" s="28">
        <f>AVERAGE(R8:R10)</f>
        <v>7.159759746614057E-3</v>
      </c>
    </row>
    <row r="9" spans="1:22">
      <c r="A9" s="20" t="s">
        <v>28</v>
      </c>
      <c r="B9" s="20">
        <v>100</v>
      </c>
      <c r="C9" s="20">
        <v>29</v>
      </c>
      <c r="D9" s="21">
        <v>0.06</v>
      </c>
      <c r="E9" s="20">
        <v>34.402999999999999</v>
      </c>
      <c r="F9" s="21">
        <v>21</v>
      </c>
      <c r="G9" s="20">
        <v>101325</v>
      </c>
      <c r="H9" s="22">
        <f t="shared" si="0"/>
        <v>600</v>
      </c>
      <c r="I9" s="22">
        <f t="shared" si="1"/>
        <v>62.831853071795862</v>
      </c>
      <c r="J9" s="14">
        <f t="shared" si="2"/>
        <v>11.670480229626561</v>
      </c>
      <c r="K9" s="23">
        <f t="shared" si="3"/>
        <v>114.48741105263656</v>
      </c>
      <c r="L9" s="24">
        <f t="shared" si="4"/>
        <v>6.8692446631581933E-3</v>
      </c>
      <c r="M9" s="24">
        <f t="shared" si="5"/>
        <v>1.8221237390820801</v>
      </c>
      <c r="N9" s="25">
        <f t="shared" si="6"/>
        <v>704471.52864106908</v>
      </c>
      <c r="O9" s="24">
        <f t="shared" si="7"/>
        <v>1.1999913209806103</v>
      </c>
      <c r="P9" s="20">
        <f t="shared" si="8"/>
        <v>6.8533065332435767E-5</v>
      </c>
      <c r="Q9" s="24">
        <f t="shared" si="9"/>
        <v>0.99763013514452425</v>
      </c>
      <c r="R9" s="24">
        <f t="shared" si="10"/>
        <v>6.869586524920636E-3</v>
      </c>
      <c r="S9" s="1">
        <f t="shared" si="11"/>
        <v>11.671061034523678</v>
      </c>
      <c r="T9" s="2"/>
    </row>
    <row r="10" spans="1:22">
      <c r="A10" s="20" t="s">
        <v>29</v>
      </c>
      <c r="B10" s="20">
        <v>97</v>
      </c>
      <c r="C10" s="20">
        <v>32</v>
      </c>
      <c r="D10" s="21">
        <v>0.06</v>
      </c>
      <c r="E10" s="20">
        <v>34.402999999999999</v>
      </c>
      <c r="F10" s="21">
        <v>21</v>
      </c>
      <c r="G10" s="20">
        <v>101325</v>
      </c>
      <c r="H10" s="22">
        <f t="shared" si="0"/>
        <v>618.5567010309278</v>
      </c>
      <c r="I10" s="22">
        <f t="shared" si="1"/>
        <v>64.775106259583367</v>
      </c>
      <c r="J10" s="14">
        <f t="shared" si="2"/>
        <v>13.686652447511733</v>
      </c>
      <c r="K10" s="23">
        <f t="shared" si="3"/>
        <v>134.26606051009011</v>
      </c>
      <c r="L10" s="24">
        <f t="shared" si="4"/>
        <v>8.0559636306054058E-3</v>
      </c>
      <c r="M10" s="24">
        <f t="shared" si="5"/>
        <v>2.0728034003066678</v>
      </c>
      <c r="N10" s="25">
        <f t="shared" si="6"/>
        <v>801389.58110608638</v>
      </c>
      <c r="O10" s="24">
        <f t="shared" si="7"/>
        <v>1.1999913209806103</v>
      </c>
      <c r="P10" s="20">
        <f t="shared" si="8"/>
        <v>8.8687139934977912E-5</v>
      </c>
      <c r="Q10" s="24">
        <f t="shared" si="9"/>
        <v>1.1008213325061018</v>
      </c>
      <c r="R10" s="26">
        <f t="shared" si="10"/>
        <v>8.0564517888724978E-3</v>
      </c>
      <c r="S10" s="1">
        <f t="shared" si="11"/>
        <v>13.687481802365781</v>
      </c>
      <c r="T10" s="2"/>
    </row>
    <row r="11" spans="1:22">
      <c r="A11" s="20" t="s">
        <v>30</v>
      </c>
      <c r="B11" s="29">
        <v>66</v>
      </c>
      <c r="C11" s="20">
        <v>30</v>
      </c>
      <c r="D11" s="21">
        <v>0.06</v>
      </c>
      <c r="E11" s="20">
        <v>34.104999999999997</v>
      </c>
      <c r="F11" s="21">
        <v>21</v>
      </c>
      <c r="G11" s="20">
        <v>101325</v>
      </c>
      <c r="H11" s="22">
        <f t="shared" si="0"/>
        <v>909.09090909090912</v>
      </c>
      <c r="I11" s="22">
        <f>(1000/B14)*(2*PI())</f>
        <v>47.963246619691496</v>
      </c>
      <c r="J11" s="14">
        <f t="shared" si="2"/>
        <v>7.03508570734357</v>
      </c>
      <c r="K11" s="23">
        <f t="shared" si="3"/>
        <v>69.014190789040427</v>
      </c>
      <c r="L11" s="24">
        <f t="shared" si="4"/>
        <v>4.1408514473424253E-3</v>
      </c>
      <c r="M11" s="24">
        <f t="shared" si="5"/>
        <v>2.8559933214452662</v>
      </c>
      <c r="N11" s="25">
        <f t="shared" si="6"/>
        <v>1099394.6929652046</v>
      </c>
      <c r="O11" s="24">
        <f t="shared" si="7"/>
        <v>1.1999913209806103</v>
      </c>
      <c r="P11" s="20">
        <f t="shared" si="8"/>
        <v>1.6690930096539293E-4</v>
      </c>
      <c r="Q11" s="24">
        <f t="shared" si="9"/>
        <v>4.0275261412675141</v>
      </c>
      <c r="R11" s="24">
        <f t="shared" si="10"/>
        <v>4.1442139693440806E-3</v>
      </c>
      <c r="S11" s="1">
        <f t="shared" si="11"/>
        <v>7.0407984528441743</v>
      </c>
      <c r="T11" s="2">
        <f>AVERAGE(S11:S13)</f>
        <v>11.448816218200639</v>
      </c>
      <c r="U11" s="27">
        <f>AVERAGE(J11:J13)</f>
        <v>9.6279021000975362</v>
      </c>
      <c r="V11" s="28">
        <f>AVERAGE(R11:R13)</f>
        <v>6.7387732260328946E-3</v>
      </c>
    </row>
    <row r="12" spans="1:22">
      <c r="A12" s="20" t="s">
        <v>31</v>
      </c>
      <c r="B12" s="20">
        <v>88</v>
      </c>
      <c r="C12" s="30">
        <v>21</v>
      </c>
      <c r="D12" s="21">
        <v>0.06</v>
      </c>
      <c r="E12" s="20">
        <v>34.104999999999997</v>
      </c>
      <c r="F12" s="21">
        <v>21</v>
      </c>
      <c r="G12" s="20">
        <v>101325</v>
      </c>
      <c r="H12" s="22">
        <f t="shared" si="0"/>
        <v>681.81818181818187</v>
      </c>
      <c r="I12" s="22">
        <f t="shared" ref="I12:I34" si="12">(1000/B12)*(2*PI())</f>
        <v>71.399833036131653</v>
      </c>
      <c r="J12" s="14">
        <f t="shared" si="2"/>
        <v>10.913013181379922</v>
      </c>
      <c r="K12" s="23">
        <f>((C14/1000)*I12^2)</f>
        <v>160.58498896400553</v>
      </c>
      <c r="L12" s="24">
        <f t="shared" si="4"/>
        <v>9.6350993378403315E-3</v>
      </c>
      <c r="M12" s="24">
        <f t="shared" si="5"/>
        <v>1.4993964937587652</v>
      </c>
      <c r="N12" s="25">
        <f t="shared" si="6"/>
        <v>577182.21380673267</v>
      </c>
      <c r="O12" s="24">
        <f t="shared" si="7"/>
        <v>1.1999913209806103</v>
      </c>
      <c r="P12" s="20">
        <f t="shared" si="8"/>
        <v>4.6004376078586447E-5</v>
      </c>
      <c r="Q12" s="24">
        <f t="shared" si="9"/>
        <v>0.47746110427840044</v>
      </c>
      <c r="R12" s="26">
        <f t="shared" si="10"/>
        <v>9.6352091649672851E-3</v>
      </c>
      <c r="S12" s="1">
        <f t="shared" si="11"/>
        <v>16.369706362499638</v>
      </c>
      <c r="T12" s="2"/>
    </row>
    <row r="13" spans="1:22">
      <c r="A13" s="20" t="s">
        <v>32</v>
      </c>
      <c r="B13" s="20">
        <v>92</v>
      </c>
      <c r="C13" s="20">
        <v>23</v>
      </c>
      <c r="D13" s="21">
        <v>0.06</v>
      </c>
      <c r="E13" s="20">
        <v>34.104999999999997</v>
      </c>
      <c r="F13" s="21">
        <v>21</v>
      </c>
      <c r="G13" s="20">
        <v>101325</v>
      </c>
      <c r="H13" s="22">
        <f t="shared" si="0"/>
        <v>652.17391304347825</v>
      </c>
      <c r="I13" s="22">
        <f t="shared" si="12"/>
        <v>68.29549246934333</v>
      </c>
      <c r="J13" s="14">
        <f t="shared" si="2"/>
        <v>10.935607411569116</v>
      </c>
      <c r="K13" s="23">
        <f t="shared" ref="K13:K34" si="13">((C13/1000)*I13^2)</f>
        <v>107.27830870749303</v>
      </c>
      <c r="L13" s="24">
        <f t="shared" si="4"/>
        <v>6.4366985224495812E-3</v>
      </c>
      <c r="M13" s="24">
        <f t="shared" si="5"/>
        <v>1.5707963267948966</v>
      </c>
      <c r="N13" s="25">
        <f t="shared" si="6"/>
        <v>604667.08113086259</v>
      </c>
      <c r="O13" s="24">
        <f t="shared" si="7"/>
        <v>1.1999913209806103</v>
      </c>
      <c r="P13" s="20">
        <f t="shared" si="8"/>
        <v>5.049006354203137E-5</v>
      </c>
      <c r="Q13" s="24">
        <f t="shared" si="9"/>
        <v>0.78438519554524677</v>
      </c>
      <c r="R13" s="24">
        <f t="shared" si="10"/>
        <v>6.4368965437873165E-3</v>
      </c>
      <c r="S13" s="1">
        <f t="shared" si="11"/>
        <v>10.935943839258098</v>
      </c>
      <c r="T13" s="2"/>
    </row>
    <row r="14" spans="1:22">
      <c r="A14" s="20" t="s">
        <v>33</v>
      </c>
      <c r="B14" s="20">
        <v>131</v>
      </c>
      <c r="C14" s="20">
        <v>31.5</v>
      </c>
      <c r="D14" s="21">
        <v>0.05</v>
      </c>
      <c r="E14" s="20">
        <v>29.132000000000001</v>
      </c>
      <c r="F14" s="21">
        <v>21</v>
      </c>
      <c r="G14" s="20">
        <v>101325</v>
      </c>
      <c r="H14" s="22">
        <f t="shared" si="0"/>
        <v>458.01526717557255</v>
      </c>
      <c r="I14" s="22">
        <f t="shared" si="12"/>
        <v>47.963246619691496</v>
      </c>
      <c r="J14" s="14">
        <f t="shared" si="2"/>
        <v>7.3868399927107484</v>
      </c>
      <c r="K14" s="23">
        <f t="shared" si="13"/>
        <v>72.464900328492448</v>
      </c>
      <c r="L14" s="24">
        <f t="shared" si="4"/>
        <v>3.6232450164246227E-3</v>
      </c>
      <c r="M14" s="24">
        <f t="shared" si="5"/>
        <v>1.5108422685202822</v>
      </c>
      <c r="N14" s="25">
        <f t="shared" si="6"/>
        <v>537516.37455383618</v>
      </c>
      <c r="O14" s="24">
        <f t="shared" si="7"/>
        <v>1.1999913209806103</v>
      </c>
      <c r="P14" s="20">
        <f t="shared" si="8"/>
        <v>3.9898508734690059E-5</v>
      </c>
      <c r="Q14" s="24">
        <f t="shared" si="9"/>
        <v>1.1011148770023995</v>
      </c>
      <c r="R14" s="24">
        <f t="shared" si="10"/>
        <v>3.6234646872910347E-3</v>
      </c>
      <c r="S14" s="1">
        <f t="shared" si="11"/>
        <v>7.3872878436106726</v>
      </c>
      <c r="T14" s="2">
        <f>AVERAGE(S14:S16)</f>
        <v>9.9893780925389901</v>
      </c>
      <c r="U14" s="27">
        <f>AVERAGE(J14:J16)</f>
        <v>9.9887726666222694</v>
      </c>
      <c r="V14" s="28">
        <f>AVERAGE(R14:R16)</f>
        <v>4.8997899543903748E-3</v>
      </c>
    </row>
    <row r="15" spans="1:22">
      <c r="A15" s="20" t="s">
        <v>34</v>
      </c>
      <c r="B15" s="20">
        <v>102</v>
      </c>
      <c r="C15" s="20">
        <v>30</v>
      </c>
      <c r="D15" s="21">
        <v>0.05</v>
      </c>
      <c r="E15" s="20">
        <v>29.132000000000001</v>
      </c>
      <c r="F15" s="21">
        <v>21</v>
      </c>
      <c r="G15" s="20">
        <v>101325</v>
      </c>
      <c r="H15" s="22">
        <f t="shared" si="0"/>
        <v>588.23529411764707</v>
      </c>
      <c r="I15" s="22">
        <f t="shared" si="12"/>
        <v>61.599855952741045</v>
      </c>
      <c r="J15" s="14">
        <f t="shared" si="2"/>
        <v>11.604104750453963</v>
      </c>
      <c r="K15" s="23">
        <f t="shared" si="13"/>
        <v>113.8362676019534</v>
      </c>
      <c r="L15" s="24">
        <f t="shared" si="4"/>
        <v>5.6918133800976699E-3</v>
      </c>
      <c r="M15" s="24">
        <f t="shared" si="5"/>
        <v>1.8479956785822313</v>
      </c>
      <c r="N15" s="25">
        <f t="shared" si="6"/>
        <v>657466.34049068671</v>
      </c>
      <c r="O15" s="24">
        <f t="shared" si="7"/>
        <v>1.1999913209806103</v>
      </c>
      <c r="P15" s="20">
        <f t="shared" si="8"/>
        <v>5.9692574929406719E-5</v>
      </c>
      <c r="Q15" s="24">
        <f t="shared" si="9"/>
        <v>1.0486867457854763</v>
      </c>
      <c r="R15" s="26">
        <f t="shared" si="10"/>
        <v>5.692126382764227E-3</v>
      </c>
      <c r="S15" s="1">
        <f t="shared" si="11"/>
        <v>11.604742880253266</v>
      </c>
      <c r="T15" s="2"/>
    </row>
    <row r="16" spans="1:22">
      <c r="A16" s="20" t="s">
        <v>35</v>
      </c>
      <c r="B16" s="20">
        <v>110</v>
      </c>
      <c r="C16" s="20">
        <v>33</v>
      </c>
      <c r="D16" s="21">
        <v>0.05</v>
      </c>
      <c r="E16" s="20">
        <v>29.132000000000001</v>
      </c>
      <c r="F16" s="21">
        <v>21</v>
      </c>
      <c r="G16" s="20">
        <v>101325</v>
      </c>
      <c r="H16" s="22">
        <f t="shared" si="0"/>
        <v>545.4545454545455</v>
      </c>
      <c r="I16" s="22">
        <f t="shared" si="12"/>
        <v>57.119866428905333</v>
      </c>
      <c r="J16" s="14">
        <f t="shared" si="2"/>
        <v>10.975373256702095</v>
      </c>
      <c r="K16" s="23">
        <f t="shared" si="13"/>
        <v>107.66841164824756</v>
      </c>
      <c r="L16" s="24">
        <f t="shared" si="4"/>
        <v>5.3834205824123777E-3</v>
      </c>
      <c r="M16" s="24">
        <f t="shared" si="5"/>
        <v>1.8849555921538759</v>
      </c>
      <c r="N16" s="25">
        <f t="shared" si="6"/>
        <v>670615.66730050044</v>
      </c>
      <c r="O16" s="24">
        <f t="shared" si="7"/>
        <v>1.1999913209806103</v>
      </c>
      <c r="P16" s="20">
        <f t="shared" si="8"/>
        <v>6.2104154956554749E-5</v>
      </c>
      <c r="Q16" s="24">
        <f t="shared" si="9"/>
        <v>1.1535421001317174</v>
      </c>
      <c r="R16" s="24">
        <f t="shared" si="10"/>
        <v>5.3837787931158626E-3</v>
      </c>
      <c r="S16" s="1">
        <f t="shared" si="11"/>
        <v>10.976103553753033</v>
      </c>
      <c r="T16" s="2"/>
    </row>
    <row r="17" spans="1:22">
      <c r="A17" s="20" t="s">
        <v>36</v>
      </c>
      <c r="B17" s="20">
        <v>106</v>
      </c>
      <c r="C17" s="20">
        <v>25</v>
      </c>
      <c r="D17" s="21">
        <v>0.05</v>
      </c>
      <c r="E17" s="20">
        <v>32.936</v>
      </c>
      <c r="F17" s="21">
        <v>21</v>
      </c>
      <c r="G17" s="20">
        <v>101325</v>
      </c>
      <c r="H17" s="22">
        <f t="shared" si="0"/>
        <v>566.03773584905662</v>
      </c>
      <c r="I17" s="22">
        <f t="shared" si="12"/>
        <v>59.275333086599872</v>
      </c>
      <c r="J17" s="14">
        <f t="shared" si="2"/>
        <v>8.9540395324346633</v>
      </c>
      <c r="K17" s="23">
        <f t="shared" si="13"/>
        <v>87.839127813184049</v>
      </c>
      <c r="L17" s="24">
        <f t="shared" si="4"/>
        <v>4.3919563906592027E-3</v>
      </c>
      <c r="M17" s="24">
        <f t="shared" si="5"/>
        <v>1.4818833271649967</v>
      </c>
      <c r="N17" s="25">
        <f t="shared" si="6"/>
        <v>560579.04643895163</v>
      </c>
      <c r="O17" s="24">
        <f t="shared" si="7"/>
        <v>1.1999913209806103</v>
      </c>
      <c r="P17" s="20">
        <f t="shared" si="8"/>
        <v>4.3395728842245373E-5</v>
      </c>
      <c r="Q17" s="24">
        <f t="shared" si="9"/>
        <v>0.98802462504504296</v>
      </c>
      <c r="R17" s="24">
        <f t="shared" si="10"/>
        <v>4.3921707761349583E-3</v>
      </c>
      <c r="S17" s="1">
        <f t="shared" si="11"/>
        <v>8.9544766078184672</v>
      </c>
      <c r="T17" s="2">
        <f>AVERAGE(S17:S19)</f>
        <v>9.6746308019168481</v>
      </c>
      <c r="U17" s="27">
        <f>AVERAGE(J17:J19)</f>
        <v>9.6740614027771183</v>
      </c>
      <c r="V17" s="28">
        <f>AVERAGE(R17:R19)</f>
        <v>4.7454064083402138E-3</v>
      </c>
    </row>
    <row r="18" spans="1:22">
      <c r="A18" s="20" t="s">
        <v>37</v>
      </c>
      <c r="B18" s="20">
        <v>102</v>
      </c>
      <c r="C18" s="20">
        <v>27</v>
      </c>
      <c r="D18" s="21">
        <v>0.05</v>
      </c>
      <c r="E18" s="20">
        <v>32.936</v>
      </c>
      <c r="F18" s="21">
        <v>21</v>
      </c>
      <c r="G18" s="20">
        <v>101325</v>
      </c>
      <c r="H18" s="22">
        <f t="shared" si="0"/>
        <v>588.23529411764707</v>
      </c>
      <c r="I18" s="22">
        <f t="shared" si="12"/>
        <v>61.599855952741045</v>
      </c>
      <c r="J18" s="14">
        <f t="shared" si="2"/>
        <v>10.443694275408568</v>
      </c>
      <c r="K18" s="23">
        <f t="shared" si="13"/>
        <v>102.45264084175805</v>
      </c>
      <c r="L18" s="24">
        <f t="shared" si="4"/>
        <v>5.1226320420879028E-3</v>
      </c>
      <c r="M18" s="24">
        <f t="shared" si="5"/>
        <v>1.6631961107240081</v>
      </c>
      <c r="N18" s="25">
        <f t="shared" si="6"/>
        <v>629167.54153265862</v>
      </c>
      <c r="O18" s="24">
        <f t="shared" si="7"/>
        <v>1.1999913209806103</v>
      </c>
      <c r="P18" s="20">
        <f t="shared" si="8"/>
        <v>5.466456353078061E-5</v>
      </c>
      <c r="Q18" s="24">
        <f t="shared" si="9"/>
        <v>1.0670579285215849</v>
      </c>
      <c r="R18" s="26">
        <f t="shared" si="10"/>
        <v>5.122923701669945E-3</v>
      </c>
      <c r="S18" s="1">
        <f t="shared" si="11"/>
        <v>10.444288892293466</v>
      </c>
      <c r="T18" s="2"/>
    </row>
    <row r="19" spans="1:22">
      <c r="A19" s="20" t="s">
        <v>38</v>
      </c>
      <c r="B19" s="20">
        <v>112</v>
      </c>
      <c r="C19" s="20">
        <v>30</v>
      </c>
      <c r="D19" s="21">
        <v>0.05</v>
      </c>
      <c r="E19" s="20">
        <v>32.936</v>
      </c>
      <c r="F19" s="21">
        <v>21</v>
      </c>
      <c r="G19" s="20">
        <v>101325</v>
      </c>
      <c r="H19" s="22">
        <f t="shared" si="0"/>
        <v>535.71428571428567</v>
      </c>
      <c r="I19" s="22">
        <f t="shared" si="12"/>
        <v>56.099868814103452</v>
      </c>
      <c r="J19" s="14">
        <f t="shared" si="2"/>
        <v>9.6244504004881239</v>
      </c>
      <c r="K19" s="23">
        <f t="shared" si="13"/>
        <v>94.415858428788496</v>
      </c>
      <c r="L19" s="24">
        <f t="shared" si="4"/>
        <v>4.7207929214394253E-3</v>
      </c>
      <c r="M19" s="24">
        <f t="shared" si="5"/>
        <v>1.6829960644231032</v>
      </c>
      <c r="N19" s="25">
        <f t="shared" si="6"/>
        <v>636657.63131280919</v>
      </c>
      <c r="O19" s="24">
        <f t="shared" si="7"/>
        <v>1.1999913209806103</v>
      </c>
      <c r="P19" s="20">
        <f t="shared" si="8"/>
        <v>5.5973848003102296E-5</v>
      </c>
      <c r="Q19" s="24">
        <f t="shared" si="9"/>
        <v>1.1856040880112864</v>
      </c>
      <c r="R19" s="24">
        <f t="shared" si="10"/>
        <v>4.7211247472157374E-3</v>
      </c>
      <c r="S19" s="1">
        <f t="shared" si="11"/>
        <v>9.6251269056386093</v>
      </c>
      <c r="T19" s="2"/>
    </row>
    <row r="20" spans="1:22">
      <c r="A20" s="20" t="s">
        <v>39</v>
      </c>
      <c r="B20" s="20">
        <v>100</v>
      </c>
      <c r="C20" s="20">
        <v>23.5</v>
      </c>
      <c r="D20" s="21">
        <v>7.0000000000000007E-2</v>
      </c>
      <c r="E20" s="20">
        <v>33.286000000000001</v>
      </c>
      <c r="F20" s="21">
        <v>21</v>
      </c>
      <c r="G20" s="20">
        <v>101325</v>
      </c>
      <c r="H20" s="22">
        <f t="shared" si="0"/>
        <v>600</v>
      </c>
      <c r="I20" s="22">
        <f t="shared" si="12"/>
        <v>62.831853071795862</v>
      </c>
      <c r="J20" s="14">
        <f t="shared" si="2"/>
        <v>9.4571132895249708</v>
      </c>
      <c r="K20" s="23">
        <f t="shared" si="13"/>
        <v>92.774281370239962</v>
      </c>
      <c r="L20" s="24">
        <f t="shared" si="4"/>
        <v>6.4941996959167981E-3</v>
      </c>
      <c r="M20" s="24">
        <f t="shared" si="5"/>
        <v>1.4765485471872026</v>
      </c>
      <c r="N20" s="25">
        <f t="shared" si="6"/>
        <v>561520.94045573752</v>
      </c>
      <c r="O20" s="24">
        <f t="shared" si="7"/>
        <v>1.1999913209806103</v>
      </c>
      <c r="P20" s="20">
        <f t="shared" si="8"/>
        <v>4.3541679770446138E-5</v>
      </c>
      <c r="Q20" s="24">
        <f t="shared" si="9"/>
        <v>0.67045522430344029</v>
      </c>
      <c r="R20" s="24">
        <f t="shared" si="10"/>
        <v>6.4943456612905253E-3</v>
      </c>
      <c r="S20" s="1">
        <f t="shared" si="11"/>
        <v>9.4573258501391084</v>
      </c>
      <c r="T20" s="2">
        <f>AVERAGE(S20:S22)</f>
        <v>9.5624280712530005</v>
      </c>
      <c r="U20" s="27">
        <f>AVERAGE(J20:J22)</f>
        <v>9.5621920156873301</v>
      </c>
      <c r="V20" s="28">
        <f>AVERAGE(R20:R22)</f>
        <v>6.5665193565294343E-3</v>
      </c>
    </row>
    <row r="21" spans="1:22" ht="15.75" customHeight="1">
      <c r="A21" s="20" t="s">
        <v>40</v>
      </c>
      <c r="B21" s="20">
        <v>98</v>
      </c>
      <c r="C21" s="20">
        <v>21.5</v>
      </c>
      <c r="D21" s="21">
        <v>7.0000000000000007E-2</v>
      </c>
      <c r="E21" s="20">
        <v>33.286000000000001</v>
      </c>
      <c r="F21" s="21">
        <v>21</v>
      </c>
      <c r="G21" s="20">
        <v>101325</v>
      </c>
      <c r="H21" s="22">
        <f t="shared" si="0"/>
        <v>612.24489795918362</v>
      </c>
      <c r="I21" s="22">
        <f t="shared" si="12"/>
        <v>64.1141357875468</v>
      </c>
      <c r="J21" s="14">
        <f t="shared" si="2"/>
        <v>9.0090093544705176</v>
      </c>
      <c r="K21" s="23">
        <f t="shared" si="13"/>
        <v>88.378381767355776</v>
      </c>
      <c r="L21" s="24">
        <f t="shared" si="4"/>
        <v>6.1864867237149046E-3</v>
      </c>
      <c r="M21" s="24">
        <f t="shared" si="5"/>
        <v>1.3784539194322563</v>
      </c>
      <c r="N21" s="25">
        <f t="shared" si="6"/>
        <v>524216.24923136597</v>
      </c>
      <c r="O21" s="24">
        <f t="shared" si="7"/>
        <v>1.1999913209806103</v>
      </c>
      <c r="P21" s="20">
        <f t="shared" si="8"/>
        <v>3.7948465855178296E-5</v>
      </c>
      <c r="Q21" s="24">
        <f t="shared" si="9"/>
        <v>0.61339745198634343</v>
      </c>
      <c r="R21" s="24">
        <f t="shared" si="10"/>
        <v>6.1866031122710255E-3</v>
      </c>
      <c r="S21" s="1">
        <f t="shared" si="11"/>
        <v>9.009178844140127</v>
      </c>
      <c r="T21" s="2"/>
    </row>
    <row r="22" spans="1:22" ht="15.75" customHeight="1">
      <c r="A22" s="20" t="s">
        <v>41</v>
      </c>
      <c r="B22" s="20">
        <v>105</v>
      </c>
      <c r="C22" s="20">
        <v>28</v>
      </c>
      <c r="D22" s="21">
        <v>7.0000000000000007E-2</v>
      </c>
      <c r="E22" s="20">
        <v>33.286000000000001</v>
      </c>
      <c r="F22" s="21">
        <v>21</v>
      </c>
      <c r="G22" s="20">
        <v>101325</v>
      </c>
      <c r="H22" s="22">
        <f t="shared" si="0"/>
        <v>571.42857142857144</v>
      </c>
      <c r="I22" s="22">
        <f t="shared" si="12"/>
        <v>59.839860068377014</v>
      </c>
      <c r="J22" s="14">
        <f t="shared" si="2"/>
        <v>10.2204534030665</v>
      </c>
      <c r="K22" s="23">
        <f t="shared" si="13"/>
        <v>100.26264788408237</v>
      </c>
      <c r="L22" s="24">
        <f t="shared" si="4"/>
        <v>7.0183853518857664E-3</v>
      </c>
      <c r="M22" s="24">
        <f t="shared" si="5"/>
        <v>1.6755160819145563</v>
      </c>
      <c r="N22" s="25">
        <f t="shared" si="6"/>
        <v>637186.88278665242</v>
      </c>
      <c r="O22" s="24">
        <f t="shared" si="7"/>
        <v>1.1999913209806103</v>
      </c>
      <c r="P22" s="20">
        <f t="shared" si="8"/>
        <v>5.6066948449445265E-5</v>
      </c>
      <c r="Q22" s="24">
        <f t="shared" si="9"/>
        <v>0.79883273287750711</v>
      </c>
      <c r="R22" s="26">
        <f t="shared" si="10"/>
        <v>7.0186092960267512E-3</v>
      </c>
      <c r="S22" s="1">
        <f t="shared" si="11"/>
        <v>10.220779519479761</v>
      </c>
      <c r="T22" s="2"/>
    </row>
    <row r="23" spans="1:22" ht="15.75" customHeight="1">
      <c r="A23" s="20" t="s">
        <v>42</v>
      </c>
      <c r="B23" s="20">
        <v>109</v>
      </c>
      <c r="C23" s="20">
        <v>28</v>
      </c>
      <c r="D23" s="21">
        <v>0.06</v>
      </c>
      <c r="E23" s="20">
        <v>42.292999999999999</v>
      </c>
      <c r="F23" s="21">
        <v>21</v>
      </c>
      <c r="G23" s="20">
        <v>101325</v>
      </c>
      <c r="H23" s="22">
        <f t="shared" si="0"/>
        <v>550.45871559633031</v>
      </c>
      <c r="I23" s="22">
        <f t="shared" si="12"/>
        <v>57.64390190073015</v>
      </c>
      <c r="J23" s="14">
        <f t="shared" si="2"/>
        <v>9.4840921445003072</v>
      </c>
      <c r="K23" s="23">
        <f t="shared" si="13"/>
        <v>93.038943937548026</v>
      </c>
      <c r="L23" s="24">
        <f t="shared" si="4"/>
        <v>5.5823366362528814E-3</v>
      </c>
      <c r="M23" s="24">
        <f t="shared" si="5"/>
        <v>1.6140292532204441</v>
      </c>
      <c r="N23" s="25">
        <f t="shared" si="6"/>
        <v>691883.65289274335</v>
      </c>
      <c r="O23" s="24">
        <f t="shared" si="7"/>
        <v>1.1999913209806103</v>
      </c>
      <c r="P23" s="20">
        <f t="shared" si="8"/>
        <v>6.6105775625423743E-5</v>
      </c>
      <c r="Q23" s="24">
        <f t="shared" si="9"/>
        <v>1.1841124129793177</v>
      </c>
      <c r="R23" s="24">
        <f t="shared" si="10"/>
        <v>5.5827280333204639E-3</v>
      </c>
      <c r="S23" s="1">
        <f t="shared" si="11"/>
        <v>9.4847571072383019</v>
      </c>
      <c r="T23" s="2">
        <f>AVERAGE(S23:S25)</f>
        <v>10.543940473592764</v>
      </c>
      <c r="U23" s="27">
        <f>AVERAGE(J23:J25)</f>
        <v>10.543105937725052</v>
      </c>
      <c r="V23" s="28">
        <f>AVERAGE(R23:R25)</f>
        <v>6.2061633627567003E-3</v>
      </c>
    </row>
    <row r="24" spans="1:22" ht="15.75" customHeight="1">
      <c r="A24" s="20" t="s">
        <v>43</v>
      </c>
      <c r="B24" s="20">
        <v>110</v>
      </c>
      <c r="C24" s="20">
        <v>31</v>
      </c>
      <c r="D24" s="21">
        <v>0.06</v>
      </c>
      <c r="E24" s="20">
        <v>42.292999999999999</v>
      </c>
      <c r="F24" s="21">
        <v>21</v>
      </c>
      <c r="G24" s="20">
        <v>101325</v>
      </c>
      <c r="H24" s="22">
        <f t="shared" si="0"/>
        <v>545.4545454545455</v>
      </c>
      <c r="I24" s="22">
        <f t="shared" si="12"/>
        <v>57.119866428905333</v>
      </c>
      <c r="J24" s="14">
        <f t="shared" si="2"/>
        <v>10.310199119932271</v>
      </c>
      <c r="K24" s="23">
        <f t="shared" si="13"/>
        <v>101.14305336653558</v>
      </c>
      <c r="L24" s="24">
        <f t="shared" si="4"/>
        <v>6.0685832019921346E-3</v>
      </c>
      <c r="M24" s="24">
        <f t="shared" si="5"/>
        <v>1.770715859296065</v>
      </c>
      <c r="N24" s="25">
        <f t="shared" si="6"/>
        <v>759050.28023525316</v>
      </c>
      <c r="O24" s="24">
        <f t="shared" si="7"/>
        <v>1.1999913209806103</v>
      </c>
      <c r="P24" s="20">
        <f t="shared" si="8"/>
        <v>7.9563587253082165E-5</v>
      </c>
      <c r="Q24" s="24">
        <f t="shared" si="9"/>
        <v>1.3109608509795792</v>
      </c>
      <c r="R24" s="24">
        <f t="shared" si="10"/>
        <v>6.0691047481418285E-3</v>
      </c>
      <c r="S24" s="1">
        <f t="shared" si="11"/>
        <v>10.311085199017718</v>
      </c>
      <c r="T24" s="2"/>
    </row>
    <row r="25" spans="1:22" ht="15.75" customHeight="1">
      <c r="A25" s="20" t="s">
        <v>44</v>
      </c>
      <c r="B25" s="20">
        <v>101</v>
      </c>
      <c r="C25" s="20">
        <v>30</v>
      </c>
      <c r="D25" s="21">
        <v>0.06</v>
      </c>
      <c r="E25" s="20">
        <v>42.292999999999999</v>
      </c>
      <c r="F25" s="21">
        <v>21</v>
      </c>
      <c r="G25" s="20">
        <v>101325</v>
      </c>
      <c r="H25" s="22">
        <f t="shared" si="0"/>
        <v>594.05940594059405</v>
      </c>
      <c r="I25" s="22">
        <f t="shared" si="12"/>
        <v>62.209755516629563</v>
      </c>
      <c r="J25" s="14">
        <f t="shared" si="2"/>
        <v>11.835026548742576</v>
      </c>
      <c r="K25" s="23">
        <f t="shared" si="13"/>
        <v>116.10161044316467</v>
      </c>
      <c r="L25" s="24">
        <f t="shared" si="4"/>
        <v>6.9660966265898796E-3</v>
      </c>
      <c r="M25" s="24">
        <f t="shared" si="5"/>
        <v>1.8662926654988867</v>
      </c>
      <c r="N25" s="25">
        <f t="shared" si="6"/>
        <v>800021.05550186371</v>
      </c>
      <c r="O25" s="24">
        <f t="shared" si="7"/>
        <v>1.1999913209806103</v>
      </c>
      <c r="P25" s="20">
        <f t="shared" si="8"/>
        <v>8.838449814157542E-5</v>
      </c>
      <c r="Q25" s="24">
        <f t="shared" si="9"/>
        <v>1.2686787113126148</v>
      </c>
      <c r="R25" s="26">
        <f t="shared" si="10"/>
        <v>6.9666573068078086E-3</v>
      </c>
      <c r="S25" s="1">
        <f t="shared" si="11"/>
        <v>11.835979114522273</v>
      </c>
      <c r="T25" s="2"/>
    </row>
    <row r="26" spans="1:22" ht="15.75" customHeight="1">
      <c r="A26" s="20" t="s">
        <v>45</v>
      </c>
      <c r="B26" s="20">
        <v>134</v>
      </c>
      <c r="C26" s="20">
        <v>28.5</v>
      </c>
      <c r="D26" s="21">
        <v>0.08</v>
      </c>
      <c r="E26" s="20">
        <v>38.741999999999997</v>
      </c>
      <c r="F26" s="21">
        <v>21</v>
      </c>
      <c r="G26" s="20">
        <v>101325</v>
      </c>
      <c r="H26" s="22">
        <f t="shared" si="0"/>
        <v>447.76119402985074</v>
      </c>
      <c r="I26" s="22">
        <f t="shared" si="12"/>
        <v>46.889442590892436</v>
      </c>
      <c r="J26" s="14">
        <f t="shared" si="2"/>
        <v>6.3874276304598396</v>
      </c>
      <c r="K26" s="23">
        <f t="shared" si="13"/>
        <v>62.660665054811034</v>
      </c>
      <c r="L26" s="24">
        <f t="shared" si="4"/>
        <v>5.0128532043848834E-3</v>
      </c>
      <c r="M26" s="24">
        <f t="shared" si="5"/>
        <v>1.3363491138404342</v>
      </c>
      <c r="N26" s="25">
        <f t="shared" si="6"/>
        <v>548274.9072768609</v>
      </c>
      <c r="O26" s="24">
        <f t="shared" si="7"/>
        <v>1.1999913209806103</v>
      </c>
      <c r="P26" s="20">
        <f t="shared" si="8"/>
        <v>4.1511650967106814E-5</v>
      </c>
      <c r="Q26" s="24">
        <f t="shared" si="9"/>
        <v>0.828075868238632</v>
      </c>
      <c r="R26" s="24">
        <f t="shared" si="10"/>
        <v>5.0130250813134585E-3</v>
      </c>
      <c r="S26" s="1">
        <f t="shared" si="11"/>
        <v>6.3876466377592491</v>
      </c>
      <c r="T26" s="2">
        <f>AVERAGE(S26:S28)</f>
        <v>9.0671661233804208</v>
      </c>
      <c r="U26" s="27">
        <f>AVERAGE(J26:J28)</f>
        <v>9.0667438707884127</v>
      </c>
      <c r="V26" s="28">
        <f>AVERAGE(R26:R28)</f>
        <v>7.1159119736289543E-3</v>
      </c>
    </row>
    <row r="27" spans="1:22" ht="15.75" customHeight="1">
      <c r="A27" s="20" t="s">
        <v>46</v>
      </c>
      <c r="B27" s="20">
        <v>110</v>
      </c>
      <c r="C27" s="20">
        <v>32</v>
      </c>
      <c r="D27" s="21">
        <v>0.08</v>
      </c>
      <c r="E27" s="20">
        <v>38.741999999999997</v>
      </c>
      <c r="F27" s="21">
        <v>21</v>
      </c>
      <c r="G27" s="20">
        <v>101325</v>
      </c>
      <c r="H27" s="22">
        <f t="shared" si="0"/>
        <v>545.4545454545455</v>
      </c>
      <c r="I27" s="22">
        <f t="shared" si="12"/>
        <v>57.119866428905333</v>
      </c>
      <c r="J27" s="14">
        <f t="shared" si="2"/>
        <v>10.642786188317183</v>
      </c>
      <c r="K27" s="23">
        <f t="shared" si="13"/>
        <v>104.40573250739158</v>
      </c>
      <c r="L27" s="24">
        <f t="shared" si="4"/>
        <v>8.3524586005913268E-3</v>
      </c>
      <c r="M27" s="24">
        <f t="shared" si="5"/>
        <v>1.8278357257249707</v>
      </c>
      <c r="N27" s="25">
        <f t="shared" si="6"/>
        <v>749921.14909192338</v>
      </c>
      <c r="O27" s="24">
        <f t="shared" si="7"/>
        <v>1.1999913209806103</v>
      </c>
      <c r="P27" s="20">
        <f t="shared" si="8"/>
        <v>7.7661266574558394E-5</v>
      </c>
      <c r="Q27" s="24">
        <f t="shared" si="9"/>
        <v>0.92976108568053328</v>
      </c>
      <c r="R27" s="24">
        <f t="shared" si="10"/>
        <v>8.3528196405117001E-3</v>
      </c>
      <c r="S27" s="1">
        <f t="shared" si="11"/>
        <v>10.643246228990444</v>
      </c>
      <c r="T27" s="2"/>
    </row>
    <row r="28" spans="1:22" ht="15.75" customHeight="1">
      <c r="A28" s="20" t="s">
        <v>47</v>
      </c>
      <c r="B28" s="20">
        <v>121</v>
      </c>
      <c r="C28" s="20">
        <v>37</v>
      </c>
      <c r="D28" s="21">
        <v>0.08</v>
      </c>
      <c r="E28" s="20">
        <v>38.741999999999997</v>
      </c>
      <c r="F28" s="21">
        <v>21</v>
      </c>
      <c r="G28" s="20">
        <v>101325</v>
      </c>
      <c r="H28" s="22">
        <f t="shared" si="0"/>
        <v>495.8677685950413</v>
      </c>
      <c r="I28" s="22">
        <f t="shared" si="12"/>
        <v>51.927151299004841</v>
      </c>
      <c r="J28" s="14">
        <f t="shared" si="2"/>
        <v>10.170017793588213</v>
      </c>
      <c r="K28" s="23">
        <f t="shared" si="13"/>
        <v>99.767874555100377</v>
      </c>
      <c r="L28" s="24">
        <f t="shared" si="4"/>
        <v>7.9814299644080308E-3</v>
      </c>
      <c r="M28" s="24">
        <f t="shared" si="5"/>
        <v>1.9213045980631793</v>
      </c>
      <c r="N28" s="25">
        <f t="shared" si="6"/>
        <v>788269.38967048761</v>
      </c>
      <c r="O28" s="24">
        <f t="shared" si="7"/>
        <v>1.1999913209806103</v>
      </c>
      <c r="P28" s="20">
        <f t="shared" si="8"/>
        <v>8.5806974706684557E-5</v>
      </c>
      <c r="Q28" s="24">
        <f t="shared" si="9"/>
        <v>1.0750206005911411</v>
      </c>
      <c r="R28" s="26">
        <f t="shared" si="10"/>
        <v>7.9818911990617043E-3</v>
      </c>
      <c r="S28" s="1">
        <f t="shared" si="11"/>
        <v>10.17060550339157</v>
      </c>
      <c r="T28" s="2"/>
    </row>
    <row r="29" spans="1:22" ht="15.75" customHeight="1">
      <c r="A29" s="20" t="s">
        <v>48</v>
      </c>
      <c r="B29" s="20">
        <v>108</v>
      </c>
      <c r="C29" s="20">
        <v>28</v>
      </c>
      <c r="D29" s="21">
        <v>0.08</v>
      </c>
      <c r="E29" s="20">
        <v>35.718000000000004</v>
      </c>
      <c r="F29" s="21">
        <v>21</v>
      </c>
      <c r="G29" s="20">
        <v>101325</v>
      </c>
      <c r="H29" s="22">
        <f t="shared" si="0"/>
        <v>555.55555555555554</v>
      </c>
      <c r="I29" s="22">
        <f t="shared" si="12"/>
        <v>58.17764173314432</v>
      </c>
      <c r="J29" s="14">
        <f t="shared" si="2"/>
        <v>9.6605365885466519</v>
      </c>
      <c r="K29" s="23">
        <f t="shared" si="13"/>
        <v>94.769863933642668</v>
      </c>
      <c r="L29" s="24">
        <f t="shared" si="4"/>
        <v>7.581589114691414E-3</v>
      </c>
      <c r="M29" s="24">
        <f t="shared" si="5"/>
        <v>1.6289739685280409</v>
      </c>
      <c r="N29" s="25">
        <f t="shared" si="6"/>
        <v>641719.3462695746</v>
      </c>
      <c r="O29" s="24">
        <f t="shared" si="7"/>
        <v>1.1999913209806103</v>
      </c>
      <c r="P29" s="20">
        <f t="shared" si="8"/>
        <v>5.6867420702181252E-5</v>
      </c>
      <c r="Q29" s="24">
        <f t="shared" si="9"/>
        <v>0.7500514760649144</v>
      </c>
      <c r="R29" s="24">
        <f t="shared" si="10"/>
        <v>7.581802385155172E-3</v>
      </c>
      <c r="S29" s="1">
        <f t="shared" si="11"/>
        <v>9.6608083399021059</v>
      </c>
      <c r="T29" s="2">
        <f>AVERAGE(S29:S31)</f>
        <v>11.569232031801329</v>
      </c>
      <c r="U29" s="27">
        <f>AVERAGE(J29:J31)</f>
        <v>11.568862750277619</v>
      </c>
      <c r="V29" s="28">
        <f>AVERAGE(R29:R31)</f>
        <v>9.0795332985576845E-3</v>
      </c>
    </row>
    <row r="30" spans="1:22" ht="15.75" customHeight="1">
      <c r="A30" s="20" t="s">
        <v>49</v>
      </c>
      <c r="B30" s="20">
        <v>100</v>
      </c>
      <c r="C30" s="20">
        <v>31</v>
      </c>
      <c r="D30" s="21">
        <v>0.08</v>
      </c>
      <c r="E30" s="20">
        <v>35.718000000000004</v>
      </c>
      <c r="F30" s="21">
        <v>21</v>
      </c>
      <c r="G30" s="20">
        <v>101325</v>
      </c>
      <c r="H30" s="22">
        <f t="shared" si="0"/>
        <v>600</v>
      </c>
      <c r="I30" s="22">
        <f t="shared" si="12"/>
        <v>62.831853071795862</v>
      </c>
      <c r="J30" s="14">
        <f t="shared" si="2"/>
        <v>12.475340935118046</v>
      </c>
      <c r="K30" s="23">
        <f t="shared" si="13"/>
        <v>122.38309457350805</v>
      </c>
      <c r="L30" s="24">
        <f t="shared" si="4"/>
        <v>9.790647565880644E-3</v>
      </c>
      <c r="M30" s="24">
        <f t="shared" si="5"/>
        <v>1.9477874452256716</v>
      </c>
      <c r="N30" s="25">
        <f t="shared" si="6"/>
        <v>767312.98975376284</v>
      </c>
      <c r="O30" s="24">
        <f t="shared" si="7"/>
        <v>1.1999913209806103</v>
      </c>
      <c r="P30" s="20">
        <f t="shared" si="8"/>
        <v>8.1305208273278406E-5</v>
      </c>
      <c r="Q30" s="24">
        <f t="shared" si="9"/>
        <v>0.83040886070266418</v>
      </c>
      <c r="R30" s="24">
        <f t="shared" si="10"/>
        <v>9.7909851545274519E-3</v>
      </c>
      <c r="S30" s="1">
        <f t="shared" si="11"/>
        <v>12.475771093944257</v>
      </c>
      <c r="T30" s="2"/>
    </row>
    <row r="31" spans="1:22" ht="15.75" customHeight="1">
      <c r="A31" s="20" t="s">
        <v>50</v>
      </c>
      <c r="B31" s="20">
        <v>98</v>
      </c>
      <c r="C31" s="20">
        <v>30</v>
      </c>
      <c r="D31" s="21">
        <v>0.08</v>
      </c>
      <c r="E31" s="20">
        <v>35.718000000000004</v>
      </c>
      <c r="F31" s="21">
        <v>21</v>
      </c>
      <c r="G31" s="20">
        <v>101325</v>
      </c>
      <c r="H31" s="22">
        <f t="shared" si="0"/>
        <v>612.24489795918362</v>
      </c>
      <c r="I31" s="22">
        <f t="shared" si="12"/>
        <v>64.1141357875468</v>
      </c>
      <c r="J31" s="14">
        <f t="shared" si="2"/>
        <v>12.570710727168164</v>
      </c>
      <c r="K31" s="23">
        <f t="shared" si="13"/>
        <v>123.31867223351969</v>
      </c>
      <c r="L31" s="24">
        <f t="shared" si="4"/>
        <v>9.8654937786815753E-3</v>
      </c>
      <c r="M31" s="24">
        <f t="shared" si="5"/>
        <v>1.9234240736264037</v>
      </c>
      <c r="N31" s="25">
        <f t="shared" si="6"/>
        <v>757715.26308798161</v>
      </c>
      <c r="O31" s="24">
        <f t="shared" si="7"/>
        <v>1.1999913209806103</v>
      </c>
      <c r="P31" s="20">
        <f t="shared" si="8"/>
        <v>7.9283960600389956E-5</v>
      </c>
      <c r="Q31" s="24">
        <f t="shared" si="9"/>
        <v>0.80362323688681869</v>
      </c>
      <c r="R31" s="26">
        <f t="shared" si="10"/>
        <v>9.8658123559904245E-3</v>
      </c>
      <c r="S31" s="1">
        <f t="shared" si="11"/>
        <v>12.571116661557626</v>
      </c>
      <c r="T31" s="2"/>
    </row>
    <row r="32" spans="1:22" ht="15.75" customHeight="1">
      <c r="A32" s="20" t="s">
        <v>51</v>
      </c>
      <c r="B32" s="20">
        <v>107</v>
      </c>
      <c r="C32" s="20">
        <v>28.5</v>
      </c>
      <c r="D32" s="21">
        <v>0.08</v>
      </c>
      <c r="E32" s="20">
        <v>39.667999999999999</v>
      </c>
      <c r="F32" s="21">
        <v>21</v>
      </c>
      <c r="G32" s="20">
        <v>101325</v>
      </c>
      <c r="H32" s="22">
        <f t="shared" si="0"/>
        <v>560.74766355140184</v>
      </c>
      <c r="I32" s="22">
        <f t="shared" si="12"/>
        <v>58.721358011024172</v>
      </c>
      <c r="J32" s="14">
        <f t="shared" si="2"/>
        <v>10.017700282342291</v>
      </c>
      <c r="K32" s="23">
        <f t="shared" si="13"/>
        <v>98.273639769777887</v>
      </c>
      <c r="L32" s="24">
        <f t="shared" si="4"/>
        <v>7.8618911815822312E-3</v>
      </c>
      <c r="M32" s="24">
        <f t="shared" si="5"/>
        <v>1.6735587033141888</v>
      </c>
      <c r="N32" s="25">
        <f t="shared" si="6"/>
        <v>694781.94594231644</v>
      </c>
      <c r="O32" s="24">
        <f t="shared" si="7"/>
        <v>1.1999913209806103</v>
      </c>
      <c r="P32" s="20">
        <f t="shared" si="8"/>
        <v>6.6660768366255742E-5</v>
      </c>
      <c r="Q32" s="24">
        <f t="shared" si="9"/>
        <v>0.84786689022712747</v>
      </c>
      <c r="R32" s="24">
        <f t="shared" si="10"/>
        <v>7.8621737839531143E-3</v>
      </c>
      <c r="S32" s="1">
        <f t="shared" si="11"/>
        <v>10.018060377106416</v>
      </c>
      <c r="T32" s="2">
        <f>AVERAGE(S32:S34)</f>
        <v>11.079096894730732</v>
      </c>
      <c r="U32" s="27">
        <f>AVERAGE(J32:J34)</f>
        <v>11.078602430168916</v>
      </c>
      <c r="V32" s="28">
        <f>AVERAGE(R32:R34)</f>
        <v>8.694875242984677E-3</v>
      </c>
    </row>
    <row r="33" spans="1:22" ht="15.75" customHeight="1">
      <c r="A33" s="20" t="s">
        <v>52</v>
      </c>
      <c r="B33" s="20">
        <v>106</v>
      </c>
      <c r="C33" s="20">
        <v>34</v>
      </c>
      <c r="D33" s="21">
        <v>0.08</v>
      </c>
      <c r="E33" s="20">
        <v>39.667999999999999</v>
      </c>
      <c r="F33" s="21">
        <v>21</v>
      </c>
      <c r="G33" s="20">
        <v>101325</v>
      </c>
      <c r="H33" s="22">
        <f t="shared" si="0"/>
        <v>566.03773584905662</v>
      </c>
      <c r="I33" s="22">
        <f t="shared" si="12"/>
        <v>59.275333086599872</v>
      </c>
      <c r="J33" s="14">
        <f t="shared" si="2"/>
        <v>12.177493764111141</v>
      </c>
      <c r="K33" s="23">
        <f t="shared" si="13"/>
        <v>119.4612138259303</v>
      </c>
      <c r="L33" s="24">
        <f t="shared" si="4"/>
        <v>9.5568971060744252E-3</v>
      </c>
      <c r="M33" s="24">
        <f t="shared" si="5"/>
        <v>2.0153613249443958</v>
      </c>
      <c r="N33" s="25">
        <f t="shared" si="6"/>
        <v>836682.13152537157</v>
      </c>
      <c r="O33" s="24">
        <f t="shared" si="7"/>
        <v>1.1999913209806103</v>
      </c>
      <c r="P33" s="20">
        <f t="shared" si="8"/>
        <v>9.6670564396483048E-5</v>
      </c>
      <c r="Q33" s="24">
        <f t="shared" si="9"/>
        <v>1.0114749390259765</v>
      </c>
      <c r="R33" s="26">
        <f t="shared" si="10"/>
        <v>9.557386017845804E-3</v>
      </c>
      <c r="S33" s="1">
        <f t="shared" si="11"/>
        <v>12.178116740374369</v>
      </c>
      <c r="T33" s="2"/>
    </row>
    <row r="34" spans="1:22" ht="15.75" customHeight="1">
      <c r="A34" s="20" t="s">
        <v>53</v>
      </c>
      <c r="B34" s="20">
        <v>108</v>
      </c>
      <c r="C34" s="20">
        <v>32</v>
      </c>
      <c r="D34" s="21">
        <v>0.08</v>
      </c>
      <c r="E34" s="20">
        <v>39.667999999999999</v>
      </c>
      <c r="F34" s="21">
        <v>21</v>
      </c>
      <c r="G34" s="20">
        <v>101325</v>
      </c>
      <c r="H34" s="22">
        <f t="shared" si="0"/>
        <v>555.55555555555554</v>
      </c>
      <c r="I34" s="22">
        <f t="shared" si="12"/>
        <v>58.17764173314432</v>
      </c>
      <c r="J34" s="14">
        <f t="shared" si="2"/>
        <v>11.040613244053318</v>
      </c>
      <c r="K34" s="23">
        <f t="shared" si="13"/>
        <v>108.30841592416306</v>
      </c>
      <c r="L34" s="24">
        <f t="shared" si="4"/>
        <v>8.6646732739330459E-3</v>
      </c>
      <c r="M34" s="24">
        <f t="shared" si="5"/>
        <v>1.8616845354606182</v>
      </c>
      <c r="N34" s="25">
        <f t="shared" si="6"/>
        <v>772882.84045045217</v>
      </c>
      <c r="O34" s="24">
        <f t="shared" si="7"/>
        <v>1.1999913209806103</v>
      </c>
      <c r="P34" s="20">
        <f t="shared" si="8"/>
        <v>8.2489865649689031E-5</v>
      </c>
      <c r="Q34" s="24">
        <f t="shared" si="9"/>
        <v>0.95198197386100958</v>
      </c>
      <c r="R34" s="24">
        <f t="shared" si="10"/>
        <v>8.6650659271551127E-3</v>
      </c>
      <c r="S34" s="1">
        <f t="shared" si="11"/>
        <v>11.041113566711408</v>
      </c>
      <c r="T34" s="2"/>
    </row>
    <row r="35" spans="1:22" ht="15.75" customHeight="1">
      <c r="A35" s="39" t="s">
        <v>54</v>
      </c>
      <c r="B35" s="40"/>
      <c r="C35" s="40"/>
      <c r="D35" s="40"/>
      <c r="E35" s="40"/>
      <c r="F35" s="40"/>
      <c r="G35" s="40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1"/>
      <c r="S35" s="1"/>
      <c r="T35" s="18">
        <f>AVERAGE(T5:T34)</f>
        <v>10.853537047531152</v>
      </c>
    </row>
    <row r="36" spans="1:22" ht="15.75" customHeight="1">
      <c r="A36" s="42"/>
      <c r="B36" s="43"/>
      <c r="C36" s="43"/>
      <c r="D36" s="43"/>
      <c r="E36" s="43"/>
      <c r="F36" s="43"/>
      <c r="G36" s="43"/>
      <c r="H36" s="43"/>
      <c r="I36" s="43"/>
      <c r="J36" s="43"/>
      <c r="K36" s="43"/>
      <c r="L36" s="43"/>
      <c r="M36" s="43"/>
      <c r="N36" s="43"/>
      <c r="O36" s="43"/>
      <c r="P36" s="43"/>
      <c r="Q36" s="43"/>
      <c r="R36" s="44"/>
      <c r="S36" s="1"/>
      <c r="T36" s="2"/>
    </row>
    <row r="37" spans="1:22" ht="15.75" customHeight="1">
      <c r="A37" s="31"/>
      <c r="B37" s="32"/>
      <c r="C37" s="32"/>
      <c r="D37" s="32"/>
      <c r="E37" s="32"/>
      <c r="F37" s="32"/>
      <c r="G37" s="32"/>
      <c r="H37" s="33"/>
      <c r="I37" s="33"/>
      <c r="J37" s="6" t="s">
        <v>1</v>
      </c>
      <c r="K37" s="7"/>
      <c r="L37" s="8"/>
      <c r="M37" s="8"/>
      <c r="N37" s="9"/>
      <c r="O37" s="8"/>
      <c r="P37" s="10"/>
      <c r="Q37" s="8"/>
      <c r="R37" s="11"/>
      <c r="S37" s="1"/>
      <c r="T37" s="18"/>
    </row>
    <row r="38" spans="1:22" ht="15.75" customHeight="1">
      <c r="A38" s="12" t="s">
        <v>2</v>
      </c>
      <c r="B38" s="12" t="s">
        <v>3</v>
      </c>
      <c r="C38" s="12" t="s">
        <v>4</v>
      </c>
      <c r="D38" s="12" t="s">
        <v>5</v>
      </c>
      <c r="E38" s="12" t="s">
        <v>6</v>
      </c>
      <c r="F38" s="12" t="s">
        <v>7</v>
      </c>
      <c r="G38" s="12" t="s">
        <v>8</v>
      </c>
      <c r="H38" s="13" t="s">
        <v>9</v>
      </c>
      <c r="I38" s="13" t="s">
        <v>10</v>
      </c>
      <c r="J38" s="14" t="s">
        <v>11</v>
      </c>
      <c r="K38" s="14" t="s">
        <v>12</v>
      </c>
      <c r="L38" s="15" t="s">
        <v>13</v>
      </c>
      <c r="M38" s="15" t="s">
        <v>14</v>
      </c>
      <c r="N38" s="16" t="s">
        <v>15</v>
      </c>
      <c r="O38" s="15" t="s">
        <v>16</v>
      </c>
      <c r="P38" s="12" t="s">
        <v>17</v>
      </c>
      <c r="Q38" s="15" t="s">
        <v>18</v>
      </c>
      <c r="R38" s="15" t="s">
        <v>19</v>
      </c>
      <c r="S38" s="1" t="s">
        <v>20</v>
      </c>
      <c r="T38" s="2" t="s">
        <v>21</v>
      </c>
    </row>
    <row r="39" spans="1:22" ht="15.75" customHeight="1">
      <c r="A39" s="20" t="s">
        <v>24</v>
      </c>
      <c r="B39" s="20">
        <v>110</v>
      </c>
      <c r="C39" s="29">
        <v>32</v>
      </c>
      <c r="D39" s="21">
        <v>0.06</v>
      </c>
      <c r="E39" s="20">
        <v>34.476999999999997</v>
      </c>
      <c r="F39" s="21">
        <v>21</v>
      </c>
      <c r="G39" s="20">
        <v>101325</v>
      </c>
      <c r="H39" s="22">
        <f t="shared" ref="H39:H68" si="14">60000/B39</f>
        <v>545.4545454545455</v>
      </c>
      <c r="I39" s="22">
        <f t="shared" ref="I39:I68" si="15">(1000/B39)*(2*PI())</f>
        <v>57.119866428905333</v>
      </c>
      <c r="J39" s="14">
        <f>((C5/1000)*I39^2)/9.81</f>
        <v>10.80907972250964</v>
      </c>
      <c r="K39" s="23">
        <f>((C5/1000)*I39^2)</f>
        <v>106.03707207781957</v>
      </c>
      <c r="L39" s="24">
        <f t="shared" ref="L39:L68" si="16">(D39/1000)*K39</f>
        <v>6.362224324669174E-3</v>
      </c>
      <c r="M39" s="24">
        <f>((2*PI()*C5)/1000)/(B39/1000)</f>
        <v>1.856395658939423</v>
      </c>
      <c r="N39" s="25">
        <f t="shared" ref="N39:N68" si="17">(O39*M39*E39^0.5) / 0.000018205</f>
        <v>718493.26306284184</v>
      </c>
      <c r="O39" s="24">
        <f t="shared" ref="O39:O68" si="18">G39/(287.058*(F39+273.15))</f>
        <v>1.1999913209806103</v>
      </c>
      <c r="P39" s="20">
        <f t="shared" ref="P39:P68" si="19">0.5*1*O39*(E39/1000000)*M39^2</f>
        <v>7.1288367015530786E-5</v>
      </c>
      <c r="Q39" s="24">
        <f t="shared" ref="Q39:Q68" si="20">(P39/R39)*100</f>
        <v>1.1204240631036395</v>
      </c>
      <c r="R39" s="24">
        <f t="shared" ref="R39:R68" si="21">(L39^2+P39^2)^0.5</f>
        <v>6.3626237032126821E-3</v>
      </c>
      <c r="S39" s="1">
        <f>(R39/0.00981)/D39</f>
        <v>10.809758245349444</v>
      </c>
      <c r="T39" s="2">
        <f>AVERAGE(S39:S41)</f>
        <v>11.53979176768542</v>
      </c>
      <c r="U39" s="27">
        <f>AVERAGE(J39:J41)</f>
        <v>11.539119817444297</v>
      </c>
      <c r="V39" s="28">
        <f>AVERAGE(R39:R41)</f>
        <v>6.792321434459638E-3</v>
      </c>
    </row>
    <row r="40" spans="1:22" ht="15.75" customHeight="1">
      <c r="A40" s="20" t="s">
        <v>25</v>
      </c>
      <c r="B40" s="20">
        <v>100</v>
      </c>
      <c r="C40" s="20">
        <v>30.5</v>
      </c>
      <c r="D40" s="21">
        <v>0.06</v>
      </c>
      <c r="E40" s="20">
        <v>34.476999999999997</v>
      </c>
      <c r="F40" s="21">
        <v>21</v>
      </c>
      <c r="G40" s="20">
        <v>101325</v>
      </c>
      <c r="H40" s="22">
        <f t="shared" si="14"/>
        <v>600</v>
      </c>
      <c r="I40" s="22">
        <f t="shared" si="15"/>
        <v>62.831853071795862</v>
      </c>
      <c r="J40" s="14">
        <f t="shared" ref="J40:J68" si="22">((C40/1000)*I40^2)/9.81</f>
        <v>12.274125758745175</v>
      </c>
      <c r="K40" s="23">
        <f t="shared" ref="K40:K68" si="23">((C40/1000)*I40^2)</f>
        <v>120.40917369329017</v>
      </c>
      <c r="L40" s="24">
        <f t="shared" si="16"/>
        <v>7.2245504215974095E-3</v>
      </c>
      <c r="M40" s="24">
        <f t="shared" ref="M40:M68" si="24">((2*PI()*C40)/1000)/(B40/1000)</f>
        <v>1.9163715186897738</v>
      </c>
      <c r="N40" s="25">
        <f t="shared" si="17"/>
        <v>741706.12233102589</v>
      </c>
      <c r="O40" s="24">
        <f t="shared" si="18"/>
        <v>1.1999913209806103</v>
      </c>
      <c r="P40" s="20">
        <f t="shared" si="19"/>
        <v>7.5969102138318586E-5</v>
      </c>
      <c r="Q40" s="24">
        <f t="shared" si="20"/>
        <v>1.0514827630297177</v>
      </c>
      <c r="R40" s="26">
        <f t="shared" si="21"/>
        <v>7.2249498336447292E-3</v>
      </c>
      <c r="S40" s="1">
        <f t="shared" ref="S40:S68" si="25">(R40/0.00981)/D40</f>
        <v>12.274804338506167</v>
      </c>
      <c r="T40" s="2"/>
    </row>
    <row r="41" spans="1:22" ht="15.75" customHeight="1">
      <c r="A41" s="20" t="s">
        <v>26</v>
      </c>
      <c r="B41" s="20">
        <v>104</v>
      </c>
      <c r="C41" s="20">
        <v>31</v>
      </c>
      <c r="D41" s="21">
        <v>0.06</v>
      </c>
      <c r="E41" s="20">
        <v>34.476999999999997</v>
      </c>
      <c r="F41" s="21">
        <v>21</v>
      </c>
      <c r="G41" s="20">
        <v>101325</v>
      </c>
      <c r="H41" s="22">
        <f t="shared" si="14"/>
        <v>576.92307692307691</v>
      </c>
      <c r="I41" s="22">
        <f t="shared" si="15"/>
        <v>60.415243338265249</v>
      </c>
      <c r="J41" s="14">
        <f t="shared" si="22"/>
        <v>11.534153971078073</v>
      </c>
      <c r="K41" s="23">
        <f t="shared" si="23"/>
        <v>113.15005045627591</v>
      </c>
      <c r="L41" s="24">
        <f t="shared" si="16"/>
        <v>6.7890030273765542E-3</v>
      </c>
      <c r="M41" s="24">
        <f t="shared" si="24"/>
        <v>1.8728725434862228</v>
      </c>
      <c r="N41" s="25">
        <f t="shared" si="17"/>
        <v>724870.4222024529</v>
      </c>
      <c r="O41" s="24">
        <f t="shared" si="18"/>
        <v>1.1999913209806103</v>
      </c>
      <c r="P41" s="20">
        <f t="shared" si="19"/>
        <v>7.2559456994966345E-5</v>
      </c>
      <c r="Q41" s="24">
        <f t="shared" si="20"/>
        <v>1.0687182324628766</v>
      </c>
      <c r="R41" s="24">
        <f t="shared" si="21"/>
        <v>6.7893907665215018E-3</v>
      </c>
      <c r="S41" s="1">
        <f t="shared" si="25"/>
        <v>11.53481271920065</v>
      </c>
      <c r="T41" s="2"/>
    </row>
    <row r="42" spans="1:22" ht="15.75" customHeight="1">
      <c r="A42" s="20" t="s">
        <v>27</v>
      </c>
      <c r="B42" s="20">
        <v>98</v>
      </c>
      <c r="C42" s="20">
        <v>29</v>
      </c>
      <c r="D42" s="21">
        <v>0.06</v>
      </c>
      <c r="E42" s="20">
        <v>31.495999999999999</v>
      </c>
      <c r="F42" s="21">
        <v>21</v>
      </c>
      <c r="G42" s="20">
        <v>101325</v>
      </c>
      <c r="H42" s="22">
        <f t="shared" si="14"/>
        <v>612.24489795918362</v>
      </c>
      <c r="I42" s="22">
        <f t="shared" si="15"/>
        <v>64.1141357875468</v>
      </c>
      <c r="J42" s="14">
        <f t="shared" si="22"/>
        <v>12.15168703626256</v>
      </c>
      <c r="K42" s="23">
        <f t="shared" si="23"/>
        <v>119.20804982573571</v>
      </c>
      <c r="L42" s="24">
        <f t="shared" si="16"/>
        <v>7.1524829895441419E-3</v>
      </c>
      <c r="M42" s="24">
        <f t="shared" si="24"/>
        <v>1.8593099378388573</v>
      </c>
      <c r="N42" s="25">
        <f t="shared" si="17"/>
        <v>687807.50954744162</v>
      </c>
      <c r="O42" s="24">
        <f t="shared" si="18"/>
        <v>1.1999913209806103</v>
      </c>
      <c r="P42" s="20">
        <f t="shared" si="19"/>
        <v>6.5329162731575459E-5</v>
      </c>
      <c r="Q42" s="24">
        <f t="shared" si="20"/>
        <v>0.9133392966872248</v>
      </c>
      <c r="R42" s="24">
        <f t="shared" si="21"/>
        <v>7.1527813342238773E-3</v>
      </c>
      <c r="S42" s="1">
        <f t="shared" si="25"/>
        <v>12.15219390795766</v>
      </c>
      <c r="T42" s="2">
        <f>AVERAGE(S42:S44)</f>
        <v>12.025174953499587</v>
      </c>
      <c r="U42" s="27">
        <f>AVERAGE(J42:J44)</f>
        <v>12.024539604995994</v>
      </c>
      <c r="V42" s="28">
        <f>AVERAGE(R42:R44)</f>
        <v>7.0780179776298554E-3</v>
      </c>
    </row>
    <row r="43" spans="1:22" ht="15.75" customHeight="1">
      <c r="A43" s="20" t="s">
        <v>28</v>
      </c>
      <c r="B43" s="20">
        <v>112</v>
      </c>
      <c r="C43" s="20">
        <v>32</v>
      </c>
      <c r="D43" s="21">
        <v>0.06</v>
      </c>
      <c r="E43" s="20">
        <v>31.495999999999999</v>
      </c>
      <c r="F43" s="21">
        <v>21</v>
      </c>
      <c r="G43" s="20">
        <v>101325</v>
      </c>
      <c r="H43" s="22">
        <f t="shared" si="14"/>
        <v>535.71428571428567</v>
      </c>
      <c r="I43" s="22">
        <f t="shared" si="15"/>
        <v>56.099868814103452</v>
      </c>
      <c r="J43" s="14">
        <f t="shared" si="22"/>
        <v>10.266080427187333</v>
      </c>
      <c r="K43" s="23">
        <f t="shared" si="23"/>
        <v>100.71024899070774</v>
      </c>
      <c r="L43" s="24">
        <f t="shared" si="16"/>
        <v>6.0426149394424639E-3</v>
      </c>
      <c r="M43" s="24">
        <f t="shared" si="24"/>
        <v>1.7951958020513104</v>
      </c>
      <c r="N43" s="25">
        <f t="shared" si="17"/>
        <v>664090.00921821932</v>
      </c>
      <c r="O43" s="24">
        <f t="shared" si="18"/>
        <v>1.1999913209806103</v>
      </c>
      <c r="P43" s="20">
        <f t="shared" si="19"/>
        <v>6.0901383569031096E-5</v>
      </c>
      <c r="Q43" s="24">
        <f t="shared" si="20"/>
        <v>1.0078135254399894</v>
      </c>
      <c r="R43" s="24">
        <f t="shared" si="21"/>
        <v>6.0429218334257699E-3</v>
      </c>
      <c r="S43" s="1">
        <f t="shared" si="25"/>
        <v>10.26660182369312</v>
      </c>
      <c r="T43" s="2"/>
    </row>
    <row r="44" spans="1:22" ht="15.75" customHeight="1">
      <c r="A44" s="20" t="s">
        <v>29</v>
      </c>
      <c r="B44" s="20">
        <v>103</v>
      </c>
      <c r="C44" s="20">
        <v>36</v>
      </c>
      <c r="D44" s="21">
        <v>0.06</v>
      </c>
      <c r="E44" s="20">
        <v>31.495999999999999</v>
      </c>
      <c r="F44" s="21">
        <v>21</v>
      </c>
      <c r="G44" s="20">
        <v>101325</v>
      </c>
      <c r="H44" s="22">
        <f t="shared" si="14"/>
        <v>582.52427184466023</v>
      </c>
      <c r="I44" s="22">
        <f t="shared" si="15"/>
        <v>61.001799098830929</v>
      </c>
      <c r="J44" s="14">
        <f t="shared" si="22"/>
        <v>13.655851351538091</v>
      </c>
      <c r="K44" s="23">
        <f t="shared" si="23"/>
        <v>133.96390175858869</v>
      </c>
      <c r="L44" s="24">
        <f t="shared" si="16"/>
        <v>8.0378341055153211E-3</v>
      </c>
      <c r="M44" s="24">
        <f t="shared" si="24"/>
        <v>2.1960647675579139</v>
      </c>
      <c r="N44" s="25">
        <f t="shared" si="17"/>
        <v>812381.9530242295</v>
      </c>
      <c r="O44" s="24">
        <f t="shared" si="18"/>
        <v>1.1999913209806103</v>
      </c>
      <c r="P44" s="20">
        <f t="shared" si="19"/>
        <v>9.1136805122248848E-5</v>
      </c>
      <c r="Q44" s="24">
        <f t="shared" si="20"/>
        <v>1.1337749220443321</v>
      </c>
      <c r="R44" s="26">
        <f t="shared" si="21"/>
        <v>8.038350765239918E-3</v>
      </c>
      <c r="S44" s="1">
        <f t="shared" si="25"/>
        <v>13.656729128847976</v>
      </c>
      <c r="T44" s="2"/>
    </row>
    <row r="45" spans="1:22" ht="15.75" customHeight="1">
      <c r="A45" s="20" t="s">
        <v>30</v>
      </c>
      <c r="B45" s="20">
        <v>102</v>
      </c>
      <c r="C45" s="20">
        <v>37</v>
      </c>
      <c r="D45" s="21">
        <v>0.06</v>
      </c>
      <c r="E45" s="20">
        <v>35.779000000000003</v>
      </c>
      <c r="F45" s="21">
        <v>21</v>
      </c>
      <c r="G45" s="20">
        <v>101325</v>
      </c>
      <c r="H45" s="22">
        <f t="shared" si="14"/>
        <v>588.23529411764707</v>
      </c>
      <c r="I45" s="22">
        <f t="shared" si="15"/>
        <v>61.599855952741045</v>
      </c>
      <c r="J45" s="14">
        <f t="shared" si="22"/>
        <v>14.311729192226554</v>
      </c>
      <c r="K45" s="23">
        <f t="shared" si="23"/>
        <v>140.39806337574251</v>
      </c>
      <c r="L45" s="24">
        <f t="shared" si="16"/>
        <v>8.42388380254455E-3</v>
      </c>
      <c r="M45" s="24">
        <f t="shared" si="24"/>
        <v>2.2791946702514188</v>
      </c>
      <c r="N45" s="25">
        <f t="shared" si="17"/>
        <v>898634.19714085187</v>
      </c>
      <c r="O45" s="24">
        <f t="shared" si="18"/>
        <v>1.1999913209806103</v>
      </c>
      <c r="P45" s="20">
        <f t="shared" si="19"/>
        <v>1.1151650472060368E-4</v>
      </c>
      <c r="Q45" s="24">
        <f t="shared" si="20"/>
        <v>1.3236974427138599</v>
      </c>
      <c r="R45" s="26">
        <f t="shared" si="21"/>
        <v>8.4246219054386964E-3</v>
      </c>
      <c r="S45" s="1">
        <f t="shared" si="25"/>
        <v>14.31298318966819</v>
      </c>
      <c r="T45" s="2">
        <f>AVERAGE(S45:S47)</f>
        <v>12.072783041559077</v>
      </c>
      <c r="U45" s="27">
        <f>AVERAGE(J45:J47)</f>
        <v>12.071793199801903</v>
      </c>
      <c r="V45" s="28">
        <f>AVERAGE(R45:R47)</f>
        <v>7.1060400982616715E-3</v>
      </c>
    </row>
    <row r="46" spans="1:22" ht="15.75" customHeight="1">
      <c r="A46" s="20" t="s">
        <v>31</v>
      </c>
      <c r="B46" s="20">
        <v>107</v>
      </c>
      <c r="C46" s="20">
        <v>32.5</v>
      </c>
      <c r="D46" s="21">
        <v>0.06</v>
      </c>
      <c r="E46" s="20">
        <v>35.779000000000003</v>
      </c>
      <c r="F46" s="21">
        <v>21</v>
      </c>
      <c r="G46" s="20">
        <v>101325</v>
      </c>
      <c r="H46" s="22">
        <f t="shared" si="14"/>
        <v>560.74766355140184</v>
      </c>
      <c r="I46" s="22">
        <f t="shared" si="15"/>
        <v>58.721358011024172</v>
      </c>
      <c r="J46" s="14">
        <f t="shared" si="22"/>
        <v>11.42369330442542</v>
      </c>
      <c r="K46" s="23">
        <f t="shared" si="23"/>
        <v>112.06643131641337</v>
      </c>
      <c r="L46" s="24">
        <f t="shared" si="16"/>
        <v>6.7239858789848016E-3</v>
      </c>
      <c r="M46" s="24">
        <f t="shared" si="24"/>
        <v>1.9084441353582855</v>
      </c>
      <c r="N46" s="25">
        <f t="shared" si="17"/>
        <v>752455.76244554785</v>
      </c>
      <c r="O46" s="24">
        <f t="shared" si="18"/>
        <v>1.1999913209806103</v>
      </c>
      <c r="P46" s="20">
        <f t="shared" si="19"/>
        <v>7.8187119004672601E-5</v>
      </c>
      <c r="Q46" s="24">
        <f t="shared" si="20"/>
        <v>1.1627304847140096</v>
      </c>
      <c r="R46" s="24">
        <f t="shared" si="21"/>
        <v>6.7244404470829591E-3</v>
      </c>
      <c r="S46" s="1">
        <f t="shared" si="25"/>
        <v>11.42446559137438</v>
      </c>
      <c r="T46" s="2"/>
    </row>
    <row r="47" spans="1:22" ht="15.75" customHeight="1">
      <c r="A47" s="20" t="s">
        <v>32</v>
      </c>
      <c r="B47" s="20">
        <v>120</v>
      </c>
      <c r="C47" s="20">
        <v>37.5</v>
      </c>
      <c r="D47" s="21">
        <v>0.06</v>
      </c>
      <c r="E47" s="20">
        <v>35.779000000000003</v>
      </c>
      <c r="F47" s="21">
        <v>21</v>
      </c>
      <c r="G47" s="20">
        <v>101325</v>
      </c>
      <c r="H47" s="22">
        <f t="shared" si="14"/>
        <v>500</v>
      </c>
      <c r="I47" s="22">
        <f t="shared" si="15"/>
        <v>52.35987755982989</v>
      </c>
      <c r="J47" s="14">
        <f t="shared" si="22"/>
        <v>10.479957102753737</v>
      </c>
      <c r="K47" s="23">
        <f t="shared" si="23"/>
        <v>102.80837917801416</v>
      </c>
      <c r="L47" s="24">
        <f t="shared" si="16"/>
        <v>6.1685027506808493E-3</v>
      </c>
      <c r="M47" s="24">
        <f t="shared" si="24"/>
        <v>1.9634954084936207</v>
      </c>
      <c r="N47" s="25">
        <f t="shared" si="17"/>
        <v>774161.21713147697</v>
      </c>
      <c r="O47" s="24">
        <f t="shared" si="18"/>
        <v>1.1999913209806103</v>
      </c>
      <c r="P47" s="20">
        <f t="shared" si="19"/>
        <v>8.276297387985361E-5</v>
      </c>
      <c r="Q47" s="24">
        <f t="shared" si="20"/>
        <v>1.3415820479307865</v>
      </c>
      <c r="R47" s="24">
        <f t="shared" si="21"/>
        <v>6.1690579422633597E-3</v>
      </c>
      <c r="S47" s="1">
        <f t="shared" si="25"/>
        <v>10.480900343634659</v>
      </c>
      <c r="T47" s="2"/>
    </row>
    <row r="48" spans="1:22" ht="15.75" customHeight="1">
      <c r="A48" s="20" t="s">
        <v>33</v>
      </c>
      <c r="B48" s="20">
        <v>105</v>
      </c>
      <c r="C48" s="20">
        <v>29</v>
      </c>
      <c r="D48" s="21">
        <v>0.06</v>
      </c>
      <c r="E48" s="20">
        <v>32.395000000000003</v>
      </c>
      <c r="F48" s="21">
        <v>21</v>
      </c>
      <c r="G48" s="20">
        <v>101325</v>
      </c>
      <c r="H48" s="22">
        <f t="shared" si="14"/>
        <v>571.42857142857144</v>
      </c>
      <c r="I48" s="22">
        <f t="shared" si="15"/>
        <v>59.839860068377014</v>
      </c>
      <c r="J48" s="14">
        <f t="shared" si="22"/>
        <v>10.585469596033162</v>
      </c>
      <c r="K48" s="23">
        <f t="shared" si="23"/>
        <v>103.84345673708532</v>
      </c>
      <c r="L48" s="24">
        <f t="shared" si="16"/>
        <v>6.2306074042251186E-3</v>
      </c>
      <c r="M48" s="24">
        <f t="shared" si="24"/>
        <v>1.7353559419829336</v>
      </c>
      <c r="N48" s="25">
        <f t="shared" si="17"/>
        <v>651050.95614634012</v>
      </c>
      <c r="O48" s="24">
        <f t="shared" si="18"/>
        <v>1.1999913209806103</v>
      </c>
      <c r="P48" s="20">
        <f t="shared" si="19"/>
        <v>5.853332944305027E-5</v>
      </c>
      <c r="Q48" s="24">
        <f t="shared" si="20"/>
        <v>0.9394067520123397</v>
      </c>
      <c r="R48" s="24">
        <f t="shared" si="21"/>
        <v>6.230882343315476E-3</v>
      </c>
      <c r="S48" s="1">
        <f t="shared" si="25"/>
        <v>10.585936702880524</v>
      </c>
      <c r="T48" s="2">
        <f>AVERAGE(S48:S50)</f>
        <v>10.244107419999159</v>
      </c>
      <c r="U48" s="27">
        <f>AVERAGE(J48:J50)</f>
        <v>10.243769934699626</v>
      </c>
      <c r="V48" s="28">
        <f>AVERAGE(R48:R50)</f>
        <v>6.0296816274115041E-3</v>
      </c>
    </row>
    <row r="49" spans="1:22" ht="15.75" customHeight="1">
      <c r="A49" s="20" t="s">
        <v>34</v>
      </c>
      <c r="B49" s="20">
        <v>102</v>
      </c>
      <c r="C49" s="20">
        <v>24.5</v>
      </c>
      <c r="D49" s="21">
        <v>0.06</v>
      </c>
      <c r="E49" s="20">
        <v>32.395000000000003</v>
      </c>
      <c r="F49" s="21">
        <v>21</v>
      </c>
      <c r="G49" s="20">
        <v>101325</v>
      </c>
      <c r="H49" s="22">
        <f t="shared" si="14"/>
        <v>588.23529411764707</v>
      </c>
      <c r="I49" s="22">
        <f t="shared" si="15"/>
        <v>61.599855952741045</v>
      </c>
      <c r="J49" s="14">
        <f t="shared" si="22"/>
        <v>9.4766855462040702</v>
      </c>
      <c r="K49" s="23">
        <f t="shared" si="23"/>
        <v>92.966285208261937</v>
      </c>
      <c r="L49" s="24">
        <f t="shared" si="16"/>
        <v>5.5779771124957155E-3</v>
      </c>
      <c r="M49" s="24">
        <f t="shared" si="24"/>
        <v>1.5091964708421557</v>
      </c>
      <c r="N49" s="25">
        <f t="shared" si="17"/>
        <v>566203.03741935757</v>
      </c>
      <c r="O49" s="24">
        <f t="shared" si="18"/>
        <v>1.1999913209806103</v>
      </c>
      <c r="P49" s="20">
        <f t="shared" si="19"/>
        <v>4.4270829105225571E-5</v>
      </c>
      <c r="Q49" s="24">
        <f t="shared" si="20"/>
        <v>0.7936467636137009</v>
      </c>
      <c r="R49" s="24">
        <f t="shared" si="21"/>
        <v>5.5781527922633767E-3</v>
      </c>
      <c r="S49" s="1">
        <f t="shared" si="25"/>
        <v>9.4769840167573527</v>
      </c>
      <c r="T49" s="2"/>
    </row>
    <row r="50" spans="1:22" ht="15.75" customHeight="1">
      <c r="A50" s="20" t="s">
        <v>35</v>
      </c>
      <c r="B50" s="20">
        <v>89</v>
      </c>
      <c r="C50" s="20">
        <v>21</v>
      </c>
      <c r="D50" s="21">
        <v>0.06</v>
      </c>
      <c r="E50" s="20">
        <v>32.395000000000003</v>
      </c>
      <c r="F50" s="21">
        <v>21</v>
      </c>
      <c r="G50" s="20">
        <v>101325</v>
      </c>
      <c r="H50" s="22">
        <f t="shared" si="14"/>
        <v>674.15730337078651</v>
      </c>
      <c r="I50" s="22">
        <f t="shared" si="15"/>
        <v>70.597587721118956</v>
      </c>
      <c r="J50" s="14">
        <f t="shared" si="22"/>
        <v>10.669154661861651</v>
      </c>
      <c r="K50" s="23">
        <f t="shared" si="23"/>
        <v>104.6644072328628</v>
      </c>
      <c r="L50" s="24">
        <f t="shared" si="16"/>
        <v>6.2798644339717678E-3</v>
      </c>
      <c r="M50" s="24">
        <f t="shared" si="24"/>
        <v>1.4825493421434981</v>
      </c>
      <c r="N50" s="25">
        <f t="shared" si="17"/>
        <v>556205.87303474604</v>
      </c>
      <c r="O50" s="24">
        <f t="shared" si="18"/>
        <v>1.1999913209806103</v>
      </c>
      <c r="P50" s="20">
        <f t="shared" si="19"/>
        <v>4.2721294766398816E-5</v>
      </c>
      <c r="Q50" s="24">
        <f t="shared" si="20"/>
        <v>0.68027433857327224</v>
      </c>
      <c r="R50" s="26">
        <f t="shared" si="21"/>
        <v>6.2800097466556588E-3</v>
      </c>
      <c r="S50" s="1">
        <f t="shared" si="25"/>
        <v>10.669401540359599</v>
      </c>
      <c r="T50" s="2"/>
    </row>
    <row r="51" spans="1:22" ht="15.75" customHeight="1">
      <c r="A51" s="20" t="s">
        <v>36</v>
      </c>
      <c r="B51" s="20">
        <v>100</v>
      </c>
      <c r="C51" s="20">
        <v>33.5</v>
      </c>
      <c r="D51" s="21">
        <v>0.05</v>
      </c>
      <c r="E51" s="20">
        <v>35.398000000000003</v>
      </c>
      <c r="F51" s="21">
        <v>21</v>
      </c>
      <c r="G51" s="20">
        <v>101325</v>
      </c>
      <c r="H51" s="22">
        <f t="shared" si="14"/>
        <v>600</v>
      </c>
      <c r="I51" s="22">
        <f t="shared" si="15"/>
        <v>62.831853071795862</v>
      </c>
      <c r="J51" s="14">
        <f t="shared" si="22"/>
        <v>13.481416816982405</v>
      </c>
      <c r="K51" s="23">
        <f t="shared" si="23"/>
        <v>132.25269897459739</v>
      </c>
      <c r="L51" s="24">
        <f t="shared" si="16"/>
        <v>6.6126349487298699E-3</v>
      </c>
      <c r="M51" s="24">
        <f t="shared" si="24"/>
        <v>2.1048670779051615</v>
      </c>
      <c r="N51" s="25">
        <f t="shared" si="17"/>
        <v>825470.31405364804</v>
      </c>
      <c r="O51" s="24">
        <f t="shared" si="18"/>
        <v>1.1999913209806103</v>
      </c>
      <c r="P51" s="20">
        <f t="shared" si="19"/>
        <v>9.4097088306252478E-5</v>
      </c>
      <c r="Q51" s="24">
        <f t="shared" si="20"/>
        <v>1.4228452595574792</v>
      </c>
      <c r="R51" s="24">
        <f t="shared" si="21"/>
        <v>6.6133044105947071E-3</v>
      </c>
      <c r="S51" s="1">
        <f t="shared" si="25"/>
        <v>13.482781672975959</v>
      </c>
      <c r="T51" s="2">
        <f>AVERAGE(S51:S53)</f>
        <v>13.826178698659689</v>
      </c>
      <c r="U51" s="27">
        <f>AVERAGE(J51:J53)</f>
        <v>13.824988142694218</v>
      </c>
      <c r="V51" s="28">
        <f>AVERAGE(R51:R53)</f>
        <v>6.7817406516925772E-3</v>
      </c>
    </row>
    <row r="52" spans="1:22" ht="15.75" customHeight="1">
      <c r="A52" s="20" t="s">
        <v>37</v>
      </c>
      <c r="B52" s="20">
        <v>88</v>
      </c>
      <c r="C52" s="20">
        <v>30</v>
      </c>
      <c r="D52" s="21">
        <v>0.05</v>
      </c>
      <c r="E52" s="20">
        <v>35.398000000000003</v>
      </c>
      <c r="F52" s="21">
        <v>21</v>
      </c>
      <c r="G52" s="20">
        <v>101325</v>
      </c>
      <c r="H52" s="22">
        <f t="shared" si="14"/>
        <v>681.81818181818187</v>
      </c>
      <c r="I52" s="22">
        <f t="shared" si="15"/>
        <v>71.399833036131653</v>
      </c>
      <c r="J52" s="14">
        <f t="shared" si="22"/>
        <v>15.590018830542741</v>
      </c>
      <c r="K52" s="23">
        <f t="shared" si="23"/>
        <v>152.9380847276243</v>
      </c>
      <c r="L52" s="24">
        <f t="shared" si="16"/>
        <v>7.6469042363812153E-3</v>
      </c>
      <c r="M52" s="24">
        <f t="shared" si="24"/>
        <v>2.14199499108395</v>
      </c>
      <c r="N52" s="25">
        <f t="shared" si="17"/>
        <v>840030.84876558487</v>
      </c>
      <c r="O52" s="24">
        <f t="shared" si="18"/>
        <v>1.1999913209806103</v>
      </c>
      <c r="P52" s="20">
        <f t="shared" si="19"/>
        <v>9.7445937032980572E-5</v>
      </c>
      <c r="Q52" s="24">
        <f t="shared" si="20"/>
        <v>1.2742153284298536</v>
      </c>
      <c r="R52" s="26">
        <f t="shared" si="21"/>
        <v>7.6475250971166624E-3</v>
      </c>
      <c r="S52" s="1">
        <f t="shared" si="25"/>
        <v>15.59128460166496</v>
      </c>
      <c r="T52" s="2"/>
    </row>
    <row r="53" spans="1:22" ht="15.75" customHeight="1">
      <c r="A53" s="20" t="s">
        <v>38</v>
      </c>
      <c r="B53" s="20">
        <v>97</v>
      </c>
      <c r="C53" s="20">
        <v>29</v>
      </c>
      <c r="D53" s="21">
        <v>0.05</v>
      </c>
      <c r="E53" s="20">
        <v>35.398000000000003</v>
      </c>
      <c r="F53" s="21">
        <v>21</v>
      </c>
      <c r="G53" s="20">
        <v>101325</v>
      </c>
      <c r="H53" s="22">
        <f t="shared" si="14"/>
        <v>618.5567010309278</v>
      </c>
      <c r="I53" s="22">
        <f t="shared" si="15"/>
        <v>64.775106259583367</v>
      </c>
      <c r="J53" s="14">
        <f t="shared" si="22"/>
        <v>12.40352878055751</v>
      </c>
      <c r="K53" s="23">
        <f t="shared" si="23"/>
        <v>121.67861733726917</v>
      </c>
      <c r="L53" s="24">
        <f t="shared" si="16"/>
        <v>6.083930866863459E-3</v>
      </c>
      <c r="M53" s="24">
        <f t="shared" si="24"/>
        <v>1.8784780815279176</v>
      </c>
      <c r="N53" s="25">
        <f t="shared" si="17"/>
        <v>736686.84743978444</v>
      </c>
      <c r="O53" s="24">
        <f t="shared" si="18"/>
        <v>1.1999913209806103</v>
      </c>
      <c r="P53" s="20">
        <f t="shared" si="19"/>
        <v>7.4944384678787528E-5</v>
      </c>
      <c r="Q53" s="24">
        <f t="shared" si="20"/>
        <v>1.2317480393827538</v>
      </c>
      <c r="R53" s="24">
        <f t="shared" si="21"/>
        <v>6.0843924473663628E-3</v>
      </c>
      <c r="S53" s="1">
        <f t="shared" si="25"/>
        <v>12.40446982133815</v>
      </c>
      <c r="T53" s="2"/>
    </row>
    <row r="54" spans="1:22" ht="15.75" customHeight="1">
      <c r="A54" s="20" t="s">
        <v>39</v>
      </c>
      <c r="B54" s="20">
        <v>101</v>
      </c>
      <c r="C54" s="20">
        <v>32</v>
      </c>
      <c r="D54" s="21">
        <v>7.0000000000000007E-2</v>
      </c>
      <c r="E54" s="20">
        <v>35.094999999999999</v>
      </c>
      <c r="F54" s="21">
        <v>21</v>
      </c>
      <c r="G54" s="20">
        <v>101325</v>
      </c>
      <c r="H54" s="22">
        <f t="shared" si="14"/>
        <v>594.05940594059405</v>
      </c>
      <c r="I54" s="22">
        <f t="shared" si="15"/>
        <v>62.209755516629563</v>
      </c>
      <c r="J54" s="14">
        <f t="shared" si="22"/>
        <v>12.624028318658748</v>
      </c>
      <c r="K54" s="23">
        <f t="shared" si="23"/>
        <v>123.84171780604233</v>
      </c>
      <c r="L54" s="24">
        <f t="shared" si="16"/>
        <v>8.6689202464229637E-3</v>
      </c>
      <c r="M54" s="24">
        <f t="shared" si="24"/>
        <v>1.990712176532146</v>
      </c>
      <c r="N54" s="25">
        <f t="shared" si="17"/>
        <v>777353.42786425038</v>
      </c>
      <c r="O54" s="24">
        <f t="shared" si="18"/>
        <v>1.1999913209806103</v>
      </c>
      <c r="P54" s="20">
        <f t="shared" si="19"/>
        <v>8.344691812338991E-5</v>
      </c>
      <c r="Q54" s="24">
        <f t="shared" si="20"/>
        <v>0.96255415829845958</v>
      </c>
      <c r="R54" s="26">
        <f t="shared" si="21"/>
        <v>8.6693218666159966E-3</v>
      </c>
      <c r="S54" s="1">
        <f t="shared" si="25"/>
        <v>12.624613174043974</v>
      </c>
      <c r="T54" s="2">
        <f>AVERAGE(S54:S56)</f>
        <v>11.922243110254419</v>
      </c>
      <c r="U54" s="27">
        <f>AVERAGE(J54:J56)</f>
        <v>11.921685620530797</v>
      </c>
      <c r="V54" s="28">
        <f>AVERAGE(R54:R56)</f>
        <v>8.1870043438117077E-3</v>
      </c>
    </row>
    <row r="55" spans="1:22" ht="15.75" customHeight="1">
      <c r="A55" s="20" t="s">
        <v>40</v>
      </c>
      <c r="B55" s="20">
        <v>112</v>
      </c>
      <c r="C55" s="20">
        <v>34.5</v>
      </c>
      <c r="D55" s="21">
        <v>7.0000000000000007E-2</v>
      </c>
      <c r="E55" s="20">
        <v>35.094999999999999</v>
      </c>
      <c r="F55" s="21">
        <v>21</v>
      </c>
      <c r="G55" s="20">
        <v>101325</v>
      </c>
      <c r="H55" s="22">
        <f t="shared" si="14"/>
        <v>535.71428571428567</v>
      </c>
      <c r="I55" s="22">
        <f t="shared" si="15"/>
        <v>56.099868814103452</v>
      </c>
      <c r="J55" s="14">
        <f t="shared" si="22"/>
        <v>11.068117960561343</v>
      </c>
      <c r="K55" s="23">
        <f t="shared" si="23"/>
        <v>108.57823719310679</v>
      </c>
      <c r="L55" s="24">
        <f t="shared" si="16"/>
        <v>7.6004766035174757E-3</v>
      </c>
      <c r="M55" s="24">
        <f t="shared" si="24"/>
        <v>1.935445474086569</v>
      </c>
      <c r="N55" s="25">
        <f t="shared" si="17"/>
        <v>755772.32683955936</v>
      </c>
      <c r="O55" s="24">
        <f t="shared" si="18"/>
        <v>1.1999913209806103</v>
      </c>
      <c r="P55" s="20">
        <f t="shared" si="19"/>
        <v>7.8877881460167847E-5</v>
      </c>
      <c r="Q55" s="24">
        <f t="shared" si="20"/>
        <v>1.0377458969418534</v>
      </c>
      <c r="R55" s="24">
        <f t="shared" si="21"/>
        <v>7.6008858905261953E-3</v>
      </c>
      <c r="S55" s="1">
        <f t="shared" si="25"/>
        <v>11.068713980670156</v>
      </c>
      <c r="T55" s="2"/>
    </row>
    <row r="56" spans="1:22" ht="15.75" customHeight="1">
      <c r="A56" s="20" t="s">
        <v>41</v>
      </c>
      <c r="B56" s="20">
        <v>100</v>
      </c>
      <c r="C56" s="20">
        <v>30</v>
      </c>
      <c r="D56" s="21">
        <v>7.0000000000000007E-2</v>
      </c>
      <c r="E56" s="20">
        <v>35.094999999999999</v>
      </c>
      <c r="F56" s="21">
        <v>21</v>
      </c>
      <c r="G56" s="20">
        <v>101325</v>
      </c>
      <c r="H56" s="22">
        <f t="shared" si="14"/>
        <v>600</v>
      </c>
      <c r="I56" s="22">
        <f t="shared" si="15"/>
        <v>62.831853071795862</v>
      </c>
      <c r="J56" s="14">
        <f t="shared" si="22"/>
        <v>12.072910582372304</v>
      </c>
      <c r="K56" s="23">
        <f t="shared" si="23"/>
        <v>118.4352528130723</v>
      </c>
      <c r="L56" s="24">
        <f t="shared" si="16"/>
        <v>8.2904676969150614E-3</v>
      </c>
      <c r="M56" s="24">
        <f t="shared" si="24"/>
        <v>1.8849555921538756</v>
      </c>
      <c r="N56" s="25">
        <f t="shared" si="17"/>
        <v>736056.52700896212</v>
      </c>
      <c r="O56" s="24">
        <f t="shared" si="18"/>
        <v>1.1999913209806103</v>
      </c>
      <c r="P56" s="20">
        <f t="shared" si="19"/>
        <v>7.4816192441311553E-5</v>
      </c>
      <c r="Q56" s="24">
        <f t="shared" si="20"/>
        <v>0.90239958563846645</v>
      </c>
      <c r="R56" s="24">
        <f t="shared" si="21"/>
        <v>8.2908052742929339E-3</v>
      </c>
      <c r="S56" s="1">
        <f t="shared" si="25"/>
        <v>12.073402176049125</v>
      </c>
      <c r="T56" s="2"/>
    </row>
    <row r="57" spans="1:22" ht="15.75" customHeight="1">
      <c r="A57" s="20" t="s">
        <v>42</v>
      </c>
      <c r="B57" s="20">
        <v>120</v>
      </c>
      <c r="C57" s="20">
        <v>37</v>
      </c>
      <c r="D57" s="21">
        <v>7.0000000000000007E-2</v>
      </c>
      <c r="E57" s="20">
        <v>40.923000000000002</v>
      </c>
      <c r="F57" s="21">
        <v>21</v>
      </c>
      <c r="G57" s="20">
        <v>101325</v>
      </c>
      <c r="H57" s="22">
        <f t="shared" si="14"/>
        <v>500</v>
      </c>
      <c r="I57" s="22">
        <f t="shared" si="15"/>
        <v>52.35987755982989</v>
      </c>
      <c r="J57" s="14">
        <f t="shared" si="22"/>
        <v>10.340224341383687</v>
      </c>
      <c r="K57" s="23">
        <f t="shared" si="23"/>
        <v>101.43760078897397</v>
      </c>
      <c r="L57" s="24">
        <f t="shared" si="16"/>
        <v>7.1006320552281788E-3</v>
      </c>
      <c r="M57" s="24">
        <f t="shared" si="24"/>
        <v>1.9373154697137058</v>
      </c>
      <c r="N57" s="25">
        <f t="shared" si="17"/>
        <v>816904.8978363577</v>
      </c>
      <c r="O57" s="24">
        <f t="shared" si="18"/>
        <v>1.1999913209806103</v>
      </c>
      <c r="P57" s="20">
        <f t="shared" si="19"/>
        <v>9.215444029003643E-5</v>
      </c>
      <c r="Q57" s="24">
        <f t="shared" si="20"/>
        <v>1.2977250394999216</v>
      </c>
      <c r="R57" s="26">
        <f t="shared" si="21"/>
        <v>7.1012300360289073E-3</v>
      </c>
      <c r="S57" s="1">
        <f t="shared" si="25"/>
        <v>10.341095144937976</v>
      </c>
      <c r="T57" s="2">
        <f>AVERAGE(S57:S59)</f>
        <v>9.6691881496563514</v>
      </c>
      <c r="U57" s="27">
        <f>AVERAGE(J57:J59)</f>
        <v>9.6684480347742063</v>
      </c>
      <c r="V57" s="28">
        <f>AVERAGE(R57:R59)</f>
        <v>6.6398315023690167E-3</v>
      </c>
    </row>
    <row r="58" spans="1:22" ht="15.75" customHeight="1">
      <c r="A58" s="20" t="s">
        <v>43</v>
      </c>
      <c r="B58" s="20">
        <v>118</v>
      </c>
      <c r="C58" s="20">
        <v>32.5</v>
      </c>
      <c r="D58" s="21">
        <v>7.0000000000000007E-2</v>
      </c>
      <c r="E58" s="20">
        <v>40.923000000000002</v>
      </c>
      <c r="F58" s="21">
        <v>21</v>
      </c>
      <c r="G58" s="20">
        <v>101325</v>
      </c>
      <c r="H58" s="22">
        <f t="shared" si="14"/>
        <v>508.47457627118644</v>
      </c>
      <c r="I58" s="22">
        <f t="shared" si="15"/>
        <v>53.247333111691411</v>
      </c>
      <c r="J58" s="14">
        <f t="shared" si="22"/>
        <v>9.3931244356770058</v>
      </c>
      <c r="K58" s="23">
        <f t="shared" si="23"/>
        <v>92.146550713991431</v>
      </c>
      <c r="L58" s="24">
        <f t="shared" si="16"/>
        <v>6.4502585499794009E-3</v>
      </c>
      <c r="M58" s="24">
        <f t="shared" si="24"/>
        <v>1.7305383261299707</v>
      </c>
      <c r="N58" s="25">
        <f t="shared" si="17"/>
        <v>729713.49096697068</v>
      </c>
      <c r="O58" s="24">
        <f t="shared" si="18"/>
        <v>1.1999913209806103</v>
      </c>
      <c r="P58" s="20">
        <f t="shared" si="19"/>
        <v>7.3532277422708029E-5</v>
      </c>
      <c r="Q58" s="24">
        <f t="shared" si="20"/>
        <v>1.1399155441341295</v>
      </c>
      <c r="R58" s="24">
        <f t="shared" si="21"/>
        <v>6.4506776665250714E-3</v>
      </c>
      <c r="S58" s="1">
        <f t="shared" si="25"/>
        <v>9.3937347699505906</v>
      </c>
      <c r="T58" s="2"/>
    </row>
    <row r="59" spans="1:22" ht="15.75" customHeight="1">
      <c r="A59" s="20" t="s">
        <v>44</v>
      </c>
      <c r="B59" s="20">
        <v>125</v>
      </c>
      <c r="C59" s="20">
        <v>36</v>
      </c>
      <c r="D59" s="21">
        <v>7.0000000000000007E-2</v>
      </c>
      <c r="E59" s="20">
        <v>40.923000000000002</v>
      </c>
      <c r="F59" s="21">
        <v>21</v>
      </c>
      <c r="G59" s="20">
        <v>101325</v>
      </c>
      <c r="H59" s="22">
        <f t="shared" si="14"/>
        <v>480</v>
      </c>
      <c r="I59" s="22">
        <f t="shared" si="15"/>
        <v>50.26548245743669</v>
      </c>
      <c r="J59" s="14">
        <f t="shared" si="22"/>
        <v>9.2719953272619282</v>
      </c>
      <c r="K59" s="23">
        <f t="shared" si="23"/>
        <v>90.958274160439515</v>
      </c>
      <c r="L59" s="24">
        <f t="shared" si="16"/>
        <v>6.3670791912307668E-3</v>
      </c>
      <c r="M59" s="24">
        <f t="shared" si="24"/>
        <v>1.8095573684677209</v>
      </c>
      <c r="N59" s="25">
        <f t="shared" si="17"/>
        <v>763033.33160066255</v>
      </c>
      <c r="O59" s="24">
        <f t="shared" si="18"/>
        <v>1.1999913209806103</v>
      </c>
      <c r="P59" s="20">
        <f t="shared" si="19"/>
        <v>8.0400784290724354E-5</v>
      </c>
      <c r="Q59" s="24">
        <f t="shared" si="20"/>
        <v>1.2626570592368631</v>
      </c>
      <c r="R59" s="24">
        <f t="shared" si="21"/>
        <v>6.3675868045530715E-3</v>
      </c>
      <c r="S59" s="1">
        <f t="shared" si="25"/>
        <v>9.2727345340804881</v>
      </c>
      <c r="T59" s="2"/>
    </row>
    <row r="60" spans="1:22" ht="15.75" customHeight="1">
      <c r="A60" s="20" t="s">
        <v>45</v>
      </c>
      <c r="B60" s="20">
        <v>101</v>
      </c>
      <c r="C60" s="20">
        <v>32</v>
      </c>
      <c r="D60" s="21">
        <v>0.05</v>
      </c>
      <c r="E60" s="20">
        <v>32.372</v>
      </c>
      <c r="F60" s="21">
        <v>21</v>
      </c>
      <c r="G60" s="20">
        <v>101325</v>
      </c>
      <c r="H60" s="22">
        <f t="shared" si="14"/>
        <v>594.05940594059405</v>
      </c>
      <c r="I60" s="22">
        <f t="shared" si="15"/>
        <v>62.209755516629563</v>
      </c>
      <c r="J60" s="14">
        <f t="shared" si="22"/>
        <v>12.624028318658748</v>
      </c>
      <c r="K60" s="23">
        <f t="shared" si="23"/>
        <v>123.84171780604233</v>
      </c>
      <c r="L60" s="24">
        <f t="shared" si="16"/>
        <v>6.1920858903021167E-3</v>
      </c>
      <c r="M60" s="24">
        <f t="shared" si="24"/>
        <v>1.990712176532146</v>
      </c>
      <c r="N60" s="25">
        <f t="shared" si="17"/>
        <v>746587.40743577143</v>
      </c>
      <c r="O60" s="24">
        <f t="shared" si="18"/>
        <v>1.1999913209806103</v>
      </c>
      <c r="P60" s="20">
        <f t="shared" si="19"/>
        <v>7.697232179770275E-5</v>
      </c>
      <c r="Q60" s="24">
        <f t="shared" si="20"/>
        <v>1.2429797781324845</v>
      </c>
      <c r="R60" s="24">
        <f t="shared" si="21"/>
        <v>6.1925642839781234E-3</v>
      </c>
      <c r="S60" s="1">
        <f t="shared" si="25"/>
        <v>12.625003637060393</v>
      </c>
      <c r="T60" s="2">
        <f>AVERAGE(S60:S62)</f>
        <v>11.787814217705188</v>
      </c>
      <c r="U60" s="27">
        <f>AVERAGE(J60:J62)</f>
        <v>11.787026489186685</v>
      </c>
      <c r="V60" s="28">
        <f>AVERAGE(R60:R62)</f>
        <v>5.7819228737843939E-3</v>
      </c>
    </row>
    <row r="61" spans="1:22" ht="15.75" customHeight="1">
      <c r="A61" s="20" t="s">
        <v>46</v>
      </c>
      <c r="B61" s="20">
        <v>96</v>
      </c>
      <c r="C61" s="20">
        <v>29.5</v>
      </c>
      <c r="D61" s="21">
        <v>0.05</v>
      </c>
      <c r="E61" s="20">
        <v>32.372</v>
      </c>
      <c r="F61" s="21">
        <v>21</v>
      </c>
      <c r="G61" s="20">
        <v>101325</v>
      </c>
      <c r="H61" s="22">
        <f t="shared" si="14"/>
        <v>625</v>
      </c>
      <c r="I61" s="22">
        <f t="shared" si="15"/>
        <v>65.449846949787357</v>
      </c>
      <c r="J61" s="14">
        <f t="shared" si="22"/>
        <v>12.881613938801465</v>
      </c>
      <c r="K61" s="23">
        <f t="shared" si="23"/>
        <v>126.36863273964238</v>
      </c>
      <c r="L61" s="24">
        <f t="shared" si="16"/>
        <v>6.3184316369821192E-3</v>
      </c>
      <c r="M61" s="24">
        <f t="shared" si="24"/>
        <v>1.9307704850187268</v>
      </c>
      <c r="N61" s="25">
        <f t="shared" si="17"/>
        <v>724107.15509598982</v>
      </c>
      <c r="O61" s="24">
        <f t="shared" si="18"/>
        <v>1.1999913209806103</v>
      </c>
      <c r="P61" s="20">
        <f t="shared" si="19"/>
        <v>7.2406731522501073E-5</v>
      </c>
      <c r="Q61" s="24">
        <f t="shared" si="20"/>
        <v>1.1458852739443848</v>
      </c>
      <c r="R61" s="26">
        <f t="shared" si="21"/>
        <v>6.3188464996379139E-3</v>
      </c>
      <c r="S61" s="1">
        <f t="shared" si="25"/>
        <v>12.882459734226126</v>
      </c>
      <c r="T61" s="2"/>
    </row>
    <row r="62" spans="1:22" ht="15.75" customHeight="1">
      <c r="A62" s="20" t="s">
        <v>47</v>
      </c>
      <c r="B62" s="20">
        <v>105</v>
      </c>
      <c r="C62" s="20">
        <v>27</v>
      </c>
      <c r="D62" s="21">
        <v>0.05</v>
      </c>
      <c r="E62" s="20">
        <v>32.372</v>
      </c>
      <c r="F62" s="21">
        <v>21</v>
      </c>
      <c r="G62" s="20">
        <v>101325</v>
      </c>
      <c r="H62" s="22">
        <f t="shared" si="14"/>
        <v>571.42857142857144</v>
      </c>
      <c r="I62" s="22">
        <f t="shared" si="15"/>
        <v>59.839860068377014</v>
      </c>
      <c r="J62" s="14">
        <f t="shared" si="22"/>
        <v>9.8554372100998382</v>
      </c>
      <c r="K62" s="23">
        <f t="shared" si="23"/>
        <v>96.68183903107942</v>
      </c>
      <c r="L62" s="24">
        <f t="shared" si="16"/>
        <v>4.8340919515539715E-3</v>
      </c>
      <c r="M62" s="24">
        <f t="shared" si="24"/>
        <v>1.6156762218461793</v>
      </c>
      <c r="N62" s="25">
        <f t="shared" si="17"/>
        <v>605935.67264206812</v>
      </c>
      <c r="O62" s="24">
        <f t="shared" si="18"/>
        <v>1.1999913209806103</v>
      </c>
      <c r="P62" s="20">
        <f t="shared" si="19"/>
        <v>5.0702142081734402E-5</v>
      </c>
      <c r="Q62" s="24">
        <f t="shared" si="20"/>
        <v>1.0487875284272905</v>
      </c>
      <c r="R62" s="24">
        <f t="shared" si="21"/>
        <v>4.8343578377371445E-3</v>
      </c>
      <c r="S62" s="1">
        <f t="shared" si="25"/>
        <v>9.8559792818290415</v>
      </c>
      <c r="T62" s="2"/>
    </row>
    <row r="63" spans="1:22" ht="15.75" customHeight="1">
      <c r="A63" s="20" t="s">
        <v>48</v>
      </c>
      <c r="B63" s="20">
        <v>120</v>
      </c>
      <c r="C63" s="20">
        <v>36</v>
      </c>
      <c r="D63" s="21">
        <v>0.08</v>
      </c>
      <c r="E63" s="20">
        <v>41.436</v>
      </c>
      <c r="F63" s="21">
        <v>21</v>
      </c>
      <c r="G63" s="20">
        <v>101325</v>
      </c>
      <c r="H63" s="22">
        <f t="shared" si="14"/>
        <v>500</v>
      </c>
      <c r="I63" s="22">
        <f t="shared" si="15"/>
        <v>52.35987755982989</v>
      </c>
      <c r="J63" s="14">
        <f t="shared" si="22"/>
        <v>10.060758818643587</v>
      </c>
      <c r="K63" s="23">
        <f t="shared" si="23"/>
        <v>98.696044010893587</v>
      </c>
      <c r="L63" s="24">
        <f t="shared" si="16"/>
        <v>7.8956835208714871E-3</v>
      </c>
      <c r="M63" s="24">
        <f t="shared" si="24"/>
        <v>1.8849555921538759</v>
      </c>
      <c r="N63" s="25">
        <f t="shared" si="17"/>
        <v>799792.7389486864</v>
      </c>
      <c r="O63" s="24">
        <f t="shared" si="18"/>
        <v>1.1999913209806103</v>
      </c>
      <c r="P63" s="20">
        <f t="shared" si="19"/>
        <v>8.8334057558005032E-5</v>
      </c>
      <c r="Q63" s="24">
        <f t="shared" si="20"/>
        <v>1.1186939009615271</v>
      </c>
      <c r="R63" s="24">
        <f t="shared" si="21"/>
        <v>7.8961776301883068E-3</v>
      </c>
      <c r="S63" s="1">
        <f t="shared" si="25"/>
        <v>10.061388417671136</v>
      </c>
      <c r="T63" s="2">
        <f>AVERAGE(S63:S65)</f>
        <v>11.628421924844568</v>
      </c>
      <c r="U63" s="27">
        <f>AVERAGE(J63:J65)</f>
        <v>11.627781636564682</v>
      </c>
      <c r="V63" s="28">
        <f>AVERAGE(R63:R65)</f>
        <v>9.1259855266180179E-3</v>
      </c>
    </row>
    <row r="64" spans="1:22" ht="15.75" customHeight="1">
      <c r="A64" s="20" t="s">
        <v>49</v>
      </c>
      <c r="B64" s="20">
        <v>105</v>
      </c>
      <c r="C64" s="20">
        <v>34.5</v>
      </c>
      <c r="D64" s="21">
        <v>0.08</v>
      </c>
      <c r="E64" s="20">
        <v>41.436</v>
      </c>
      <c r="F64" s="21">
        <v>21</v>
      </c>
      <c r="G64" s="20">
        <v>101325</v>
      </c>
      <c r="H64" s="22">
        <f t="shared" si="14"/>
        <v>571.42857142857144</v>
      </c>
      <c r="I64" s="22">
        <f t="shared" si="15"/>
        <v>59.839860068377014</v>
      </c>
      <c r="J64" s="14">
        <f t="shared" si="22"/>
        <v>12.593058657349795</v>
      </c>
      <c r="K64" s="23">
        <f t="shared" si="23"/>
        <v>123.5379054286015</v>
      </c>
      <c r="L64" s="24">
        <f t="shared" si="16"/>
        <v>9.883032434288121E-3</v>
      </c>
      <c r="M64" s="24">
        <f t="shared" si="24"/>
        <v>2.0644751723590069</v>
      </c>
      <c r="N64" s="25">
        <f t="shared" si="17"/>
        <v>875963.47599141835</v>
      </c>
      <c r="O64" s="24">
        <f t="shared" si="18"/>
        <v>1.1999913209806103</v>
      </c>
      <c r="P64" s="20">
        <f t="shared" si="19"/>
        <v>1.0596080827252757E-4</v>
      </c>
      <c r="Q64" s="24">
        <f t="shared" si="20"/>
        <v>1.0720871290165035</v>
      </c>
      <c r="R64" s="26">
        <f t="shared" si="21"/>
        <v>9.8836004467036578E-3</v>
      </c>
      <c r="S64" s="1">
        <f t="shared" si="25"/>
        <v>12.593782424444008</v>
      </c>
      <c r="T64" s="2"/>
    </row>
    <row r="65" spans="1:22" ht="15.75" customHeight="1">
      <c r="A65" s="20" t="s">
        <v>50</v>
      </c>
      <c r="B65" s="20">
        <v>101</v>
      </c>
      <c r="C65" s="20">
        <v>31</v>
      </c>
      <c r="D65" s="21">
        <v>0.08</v>
      </c>
      <c r="E65" s="20">
        <v>41.436</v>
      </c>
      <c r="F65" s="21">
        <v>21</v>
      </c>
      <c r="G65" s="20">
        <v>101325</v>
      </c>
      <c r="H65" s="22">
        <f t="shared" si="14"/>
        <v>594.05940594059405</v>
      </c>
      <c r="I65" s="22">
        <f t="shared" si="15"/>
        <v>62.209755516629563</v>
      </c>
      <c r="J65" s="14">
        <f t="shared" si="22"/>
        <v>12.229527433700662</v>
      </c>
      <c r="K65" s="23">
        <f t="shared" si="23"/>
        <v>119.97166412460349</v>
      </c>
      <c r="L65" s="24">
        <f t="shared" si="16"/>
        <v>9.5977331299682798E-3</v>
      </c>
      <c r="M65" s="24">
        <f t="shared" si="24"/>
        <v>1.9285024210155164</v>
      </c>
      <c r="N65" s="25">
        <f t="shared" si="17"/>
        <v>818269.79892439861</v>
      </c>
      <c r="O65" s="24">
        <f t="shared" si="18"/>
        <v>1.1999913209806103</v>
      </c>
      <c r="P65" s="20">
        <f t="shared" si="19"/>
        <v>9.2462644526400265E-5</v>
      </c>
      <c r="Q65" s="24">
        <f t="shared" si="20"/>
        <v>0.96333532969683189</v>
      </c>
      <c r="R65" s="24">
        <f t="shared" si="21"/>
        <v>9.5981785029620875E-3</v>
      </c>
      <c r="S65" s="1">
        <f t="shared" si="25"/>
        <v>12.230094932418563</v>
      </c>
      <c r="T65" s="2"/>
    </row>
    <row r="66" spans="1:22" ht="15.75" customHeight="1">
      <c r="A66" s="20" t="s">
        <v>51</v>
      </c>
      <c r="B66" s="20">
        <v>96</v>
      </c>
      <c r="C66" s="20">
        <v>30</v>
      </c>
      <c r="D66" s="21">
        <v>7.0000000000000007E-2</v>
      </c>
      <c r="E66" s="20">
        <v>32.499000000000002</v>
      </c>
      <c r="F66" s="21">
        <v>21</v>
      </c>
      <c r="G66" s="20">
        <v>101325</v>
      </c>
      <c r="H66" s="22">
        <f t="shared" si="14"/>
        <v>625</v>
      </c>
      <c r="I66" s="22">
        <f t="shared" si="15"/>
        <v>65.449846949787357</v>
      </c>
      <c r="J66" s="14">
        <f t="shared" si="22"/>
        <v>13.099946378442167</v>
      </c>
      <c r="K66" s="23">
        <f t="shared" si="23"/>
        <v>128.51047397251767</v>
      </c>
      <c r="L66" s="24">
        <f t="shared" si="16"/>
        <v>8.9957331780762383E-3</v>
      </c>
      <c r="M66" s="24">
        <f t="shared" si="24"/>
        <v>1.9634954084936205</v>
      </c>
      <c r="N66" s="25">
        <f t="shared" si="17"/>
        <v>737823.20628744969</v>
      </c>
      <c r="O66" s="24">
        <f t="shared" si="18"/>
        <v>1.1999913209806103</v>
      </c>
      <c r="P66" s="20">
        <f t="shared" si="19"/>
        <v>7.5175770371484999E-5</v>
      </c>
      <c r="Q66" s="24">
        <f t="shared" si="20"/>
        <v>0.83565334824241222</v>
      </c>
      <c r="R66" s="26">
        <f t="shared" si="21"/>
        <v>8.9960472879811251E-3</v>
      </c>
      <c r="S66" s="1">
        <f t="shared" si="25"/>
        <v>13.100403797846404</v>
      </c>
      <c r="T66" s="2">
        <f>AVERAGE(S66:S68)</f>
        <v>11.3902702934444</v>
      </c>
      <c r="U66" s="27">
        <f>AVERAGE(J66:J68)</f>
        <v>11.389907310233164</v>
      </c>
      <c r="V66" s="28">
        <f>AVERAGE(R66:R68)</f>
        <v>7.8216986105082691E-3</v>
      </c>
    </row>
    <row r="67" spans="1:22" ht="15.75" customHeight="1">
      <c r="A67" s="20" t="s">
        <v>52</v>
      </c>
      <c r="B67" s="20">
        <v>102</v>
      </c>
      <c r="C67" s="20">
        <v>28.5</v>
      </c>
      <c r="D67" s="21">
        <v>7.0000000000000007E-2</v>
      </c>
      <c r="E67" s="20">
        <v>32.499000000000002</v>
      </c>
      <c r="F67" s="21">
        <v>21</v>
      </c>
      <c r="G67" s="20">
        <v>101325</v>
      </c>
      <c r="H67" s="22">
        <f t="shared" si="14"/>
        <v>588.23529411764707</v>
      </c>
      <c r="I67" s="22">
        <f t="shared" si="15"/>
        <v>61.599855952741045</v>
      </c>
      <c r="J67" s="14">
        <f t="shared" si="22"/>
        <v>11.023899512931266</v>
      </c>
      <c r="K67" s="23">
        <f t="shared" si="23"/>
        <v>108.14445422185572</v>
      </c>
      <c r="L67" s="24">
        <f t="shared" si="16"/>
        <v>7.5701117955299015E-3</v>
      </c>
      <c r="M67" s="24">
        <f t="shared" si="24"/>
        <v>1.7555958946531198</v>
      </c>
      <c r="N67" s="25">
        <f t="shared" si="17"/>
        <v>659700.74915113149</v>
      </c>
      <c r="O67" s="24">
        <f t="shared" si="18"/>
        <v>1.1999913209806103</v>
      </c>
      <c r="P67" s="20">
        <f t="shared" si="19"/>
        <v>6.0098996493522145E-5</v>
      </c>
      <c r="Q67" s="24">
        <f t="shared" si="20"/>
        <v>0.79387338341251557</v>
      </c>
      <c r="R67" s="24">
        <f t="shared" si="21"/>
        <v>7.5703503542570924E-3</v>
      </c>
      <c r="S67" s="1">
        <f t="shared" si="25"/>
        <v>11.024246911689373</v>
      </c>
      <c r="T67" s="2"/>
    </row>
    <row r="68" spans="1:22" ht="15.75" customHeight="1">
      <c r="A68" s="20" t="s">
        <v>53</v>
      </c>
      <c r="B68" s="20">
        <v>104</v>
      </c>
      <c r="C68" s="20">
        <v>27</v>
      </c>
      <c r="D68" s="21">
        <v>7.0000000000000007E-2</v>
      </c>
      <c r="E68" s="20">
        <v>32.499000000000002</v>
      </c>
      <c r="F68" s="21">
        <v>21</v>
      </c>
      <c r="G68" s="20">
        <v>101325</v>
      </c>
      <c r="H68" s="22">
        <f t="shared" si="14"/>
        <v>576.92307692307691</v>
      </c>
      <c r="I68" s="22">
        <f t="shared" si="15"/>
        <v>60.415243338265249</v>
      </c>
      <c r="J68" s="14">
        <f t="shared" si="22"/>
        <v>10.045876039326064</v>
      </c>
      <c r="K68" s="23">
        <f t="shared" si="23"/>
        <v>98.550043945788687</v>
      </c>
      <c r="L68" s="24">
        <f t="shared" si="16"/>
        <v>6.8985030762052091E-3</v>
      </c>
      <c r="M68" s="24">
        <f t="shared" si="24"/>
        <v>1.6312115701331618</v>
      </c>
      <c r="N68" s="25">
        <f t="shared" si="17"/>
        <v>612960.817531112</v>
      </c>
      <c r="O68" s="24">
        <f t="shared" si="18"/>
        <v>1.1999913209806103</v>
      </c>
      <c r="P68" s="20">
        <f t="shared" si="19"/>
        <v>5.1884626367633203E-5</v>
      </c>
      <c r="Q68" s="24">
        <f t="shared" si="20"/>
        <v>0.75209300282491021</v>
      </c>
      <c r="R68" s="24">
        <f t="shared" si="21"/>
        <v>6.8986981892865873E-3</v>
      </c>
      <c r="S68" s="1">
        <f t="shared" si="25"/>
        <v>10.046160170797419</v>
      </c>
      <c r="T68" s="2"/>
    </row>
    <row r="69" spans="1:22" ht="15.75" customHeight="1">
      <c r="B69" s="29"/>
      <c r="C69" s="29"/>
      <c r="S69" s="29"/>
      <c r="T69" s="18">
        <f>AVERAGE(T39:T68)</f>
        <v>11.610597357730786</v>
      </c>
    </row>
    <row r="70" spans="1:22" ht="15.75" customHeight="1">
      <c r="B70" s="29"/>
      <c r="C70" s="29"/>
      <c r="S70" s="29"/>
      <c r="T70" s="29"/>
    </row>
    <row r="71" spans="1:22" ht="15.75" customHeight="1">
      <c r="B71" s="29"/>
      <c r="C71" s="29"/>
      <c r="S71" s="29"/>
      <c r="T71" s="29"/>
    </row>
    <row r="72" spans="1:22" ht="15.75" customHeight="1">
      <c r="B72" s="29"/>
      <c r="C72" s="29"/>
      <c r="S72" s="29"/>
      <c r="T72" s="29"/>
    </row>
    <row r="73" spans="1:22" ht="15.75" customHeight="1">
      <c r="B73" s="29"/>
      <c r="C73" s="29"/>
      <c r="S73" s="29"/>
      <c r="T73" s="29"/>
    </row>
    <row r="74" spans="1:22" ht="15.75" customHeight="1">
      <c r="B74" s="29"/>
      <c r="C74" s="29"/>
      <c r="S74" s="29"/>
      <c r="T74" s="29"/>
    </row>
    <row r="75" spans="1:22" ht="15.75" customHeight="1">
      <c r="B75" s="29"/>
      <c r="C75" s="29"/>
      <c r="S75" s="29"/>
      <c r="T75" s="29"/>
    </row>
    <row r="76" spans="1:22" ht="15.75" customHeight="1">
      <c r="B76" s="29"/>
      <c r="C76" s="29"/>
      <c r="S76" s="29"/>
      <c r="T76" s="29"/>
    </row>
    <row r="77" spans="1:22" ht="15.75" customHeight="1">
      <c r="B77" s="29"/>
      <c r="C77" s="29"/>
      <c r="S77" s="29"/>
      <c r="T77" s="29"/>
    </row>
    <row r="78" spans="1:22" ht="15.75" customHeight="1">
      <c r="B78" s="29"/>
      <c r="C78" s="29"/>
      <c r="S78" s="29"/>
      <c r="T78" s="29"/>
    </row>
    <row r="79" spans="1:22" ht="15.75" customHeight="1">
      <c r="B79" s="29"/>
      <c r="C79" s="29"/>
      <c r="S79" s="29"/>
      <c r="T79" s="29"/>
    </row>
    <row r="80" spans="1:22" ht="15.75" customHeight="1">
      <c r="B80" s="29"/>
      <c r="C80" s="29"/>
      <c r="S80" s="29"/>
      <c r="T80" s="29"/>
    </row>
    <row r="81" spans="2:20" ht="15.75" customHeight="1">
      <c r="B81" s="29"/>
      <c r="C81" s="29"/>
      <c r="S81" s="29"/>
      <c r="T81" s="29"/>
    </row>
    <row r="82" spans="2:20" ht="15.75" customHeight="1">
      <c r="B82" s="29"/>
      <c r="C82" s="29"/>
      <c r="S82" s="29"/>
      <c r="T82" s="29"/>
    </row>
    <row r="83" spans="2:20" ht="15.75" customHeight="1">
      <c r="B83" s="29"/>
      <c r="C83" s="29"/>
      <c r="S83" s="29"/>
      <c r="T83" s="29"/>
    </row>
    <row r="84" spans="2:20" ht="15.75" customHeight="1">
      <c r="B84" s="29"/>
      <c r="C84" s="29"/>
      <c r="S84" s="29"/>
      <c r="T84" s="29"/>
    </row>
    <row r="85" spans="2:20" ht="15.75" customHeight="1">
      <c r="B85" s="29"/>
      <c r="C85" s="29"/>
      <c r="S85" s="29"/>
      <c r="T85" s="29"/>
    </row>
    <row r="86" spans="2:20" ht="15.75" customHeight="1">
      <c r="B86" s="29"/>
      <c r="C86" s="29"/>
      <c r="S86" s="29"/>
      <c r="T86" s="29"/>
    </row>
    <row r="87" spans="2:20" ht="15.75" customHeight="1">
      <c r="B87" s="29"/>
      <c r="C87" s="29"/>
      <c r="S87" s="29"/>
      <c r="T87" s="29"/>
    </row>
    <row r="88" spans="2:20" ht="15.75" customHeight="1">
      <c r="B88" s="29"/>
      <c r="C88" s="29"/>
      <c r="S88" s="29"/>
      <c r="T88" s="29"/>
    </row>
    <row r="89" spans="2:20" ht="15.75" customHeight="1">
      <c r="B89" s="29"/>
      <c r="C89" s="29"/>
      <c r="S89" s="29"/>
      <c r="T89" s="29"/>
    </row>
    <row r="90" spans="2:20" ht="15.75" customHeight="1">
      <c r="B90" s="29"/>
      <c r="C90" s="29"/>
      <c r="S90" s="29"/>
      <c r="T90" s="29"/>
    </row>
    <row r="91" spans="2:20" ht="15.75" customHeight="1">
      <c r="B91" s="29"/>
      <c r="C91" s="29"/>
      <c r="S91" s="29"/>
      <c r="T91" s="29"/>
    </row>
    <row r="92" spans="2:20" ht="15.75" customHeight="1">
      <c r="B92" s="29"/>
      <c r="C92" s="29"/>
      <c r="S92" s="29"/>
      <c r="T92" s="29"/>
    </row>
    <row r="93" spans="2:20" ht="15.75" customHeight="1">
      <c r="B93" s="29"/>
      <c r="C93" s="29"/>
      <c r="S93" s="29"/>
      <c r="T93" s="29"/>
    </row>
    <row r="94" spans="2:20" ht="15.75" customHeight="1">
      <c r="B94" s="29"/>
      <c r="C94" s="29"/>
      <c r="S94" s="29"/>
      <c r="T94" s="29"/>
    </row>
    <row r="95" spans="2:20" ht="15.75" customHeight="1">
      <c r="B95" s="29"/>
      <c r="C95" s="29"/>
      <c r="S95" s="29"/>
      <c r="T95" s="29"/>
    </row>
    <row r="96" spans="2:20" ht="15.75" customHeight="1">
      <c r="B96" s="29"/>
      <c r="C96" s="29"/>
      <c r="S96" s="29"/>
      <c r="T96" s="29"/>
    </row>
    <row r="97" spans="2:20" ht="15.75" customHeight="1">
      <c r="B97" s="29"/>
      <c r="C97" s="29"/>
      <c r="S97" s="29"/>
      <c r="T97" s="29"/>
    </row>
    <row r="98" spans="2:20" ht="15.75" customHeight="1">
      <c r="B98" s="29"/>
      <c r="C98" s="29"/>
      <c r="S98" s="29"/>
      <c r="T98" s="29"/>
    </row>
    <row r="99" spans="2:20" ht="15.75" customHeight="1">
      <c r="B99" s="29"/>
      <c r="C99" s="29"/>
      <c r="S99" s="29"/>
      <c r="T99" s="29"/>
    </row>
    <row r="100" spans="2:20" ht="15.75" customHeight="1">
      <c r="B100" s="29"/>
      <c r="C100" s="29"/>
      <c r="S100" s="29"/>
      <c r="T100" s="29"/>
    </row>
    <row r="101" spans="2:20" ht="15.75" customHeight="1">
      <c r="B101" s="29"/>
      <c r="C101" s="29"/>
      <c r="S101" s="29"/>
      <c r="T101" s="29"/>
    </row>
    <row r="102" spans="2:20" ht="15.75" customHeight="1">
      <c r="B102" s="29"/>
      <c r="C102" s="29"/>
      <c r="S102" s="29"/>
      <c r="T102" s="29"/>
    </row>
    <row r="103" spans="2:20" ht="15.75" customHeight="1">
      <c r="B103" s="29"/>
      <c r="C103" s="29"/>
      <c r="S103" s="29"/>
      <c r="T103" s="29"/>
    </row>
    <row r="104" spans="2:20" ht="15.75" customHeight="1">
      <c r="B104" s="29"/>
      <c r="C104" s="29"/>
      <c r="S104" s="29"/>
      <c r="T104" s="29"/>
    </row>
    <row r="105" spans="2:20" ht="15.75" customHeight="1">
      <c r="B105" s="29"/>
      <c r="C105" s="29"/>
      <c r="S105" s="29"/>
      <c r="T105" s="29"/>
    </row>
    <row r="106" spans="2:20" ht="15.75" customHeight="1">
      <c r="B106" s="29"/>
      <c r="C106" s="29"/>
      <c r="S106" s="29"/>
      <c r="T106" s="29"/>
    </row>
    <row r="107" spans="2:20" ht="15.75" customHeight="1">
      <c r="B107" s="29"/>
      <c r="C107" s="29"/>
      <c r="S107" s="29"/>
      <c r="T107" s="29"/>
    </row>
    <row r="108" spans="2:20" ht="15.75" customHeight="1">
      <c r="B108" s="29"/>
      <c r="C108" s="29"/>
      <c r="S108" s="29"/>
      <c r="T108" s="29"/>
    </row>
    <row r="109" spans="2:20" ht="15.75" customHeight="1">
      <c r="B109" s="29"/>
      <c r="C109" s="29"/>
      <c r="S109" s="29"/>
      <c r="T109" s="29"/>
    </row>
    <row r="110" spans="2:20" ht="15.75" customHeight="1">
      <c r="B110" s="29"/>
      <c r="C110" s="29"/>
      <c r="S110" s="29"/>
      <c r="T110" s="29"/>
    </row>
    <row r="111" spans="2:20" ht="15.75" customHeight="1">
      <c r="B111" s="29"/>
      <c r="C111" s="29"/>
      <c r="S111" s="29"/>
      <c r="T111" s="29"/>
    </row>
    <row r="112" spans="2:20" ht="15.75" customHeight="1">
      <c r="B112" s="29"/>
      <c r="C112" s="29"/>
      <c r="S112" s="29"/>
      <c r="T112" s="29"/>
    </row>
    <row r="113" spans="2:20" ht="15.75" customHeight="1">
      <c r="B113" s="29"/>
      <c r="C113" s="29"/>
      <c r="S113" s="29"/>
      <c r="T113" s="29"/>
    </row>
    <row r="114" spans="2:20" ht="15.75" customHeight="1">
      <c r="B114" s="29"/>
      <c r="C114" s="29"/>
      <c r="S114" s="29"/>
      <c r="T114" s="29"/>
    </row>
    <row r="115" spans="2:20" ht="15.75" customHeight="1">
      <c r="B115" s="29"/>
      <c r="C115" s="29"/>
      <c r="S115" s="29"/>
      <c r="T115" s="29"/>
    </row>
    <row r="116" spans="2:20" ht="15.75" customHeight="1">
      <c r="B116" s="29"/>
      <c r="C116" s="29"/>
      <c r="S116" s="29"/>
      <c r="T116" s="29"/>
    </row>
    <row r="117" spans="2:20" ht="15.75" customHeight="1">
      <c r="B117" s="29"/>
      <c r="C117" s="29"/>
      <c r="S117" s="29"/>
      <c r="T117" s="29"/>
    </row>
    <row r="118" spans="2:20" ht="15.75" customHeight="1">
      <c r="B118" s="29"/>
      <c r="C118" s="29"/>
      <c r="S118" s="29"/>
      <c r="T118" s="29"/>
    </row>
    <row r="119" spans="2:20" ht="15.75" customHeight="1">
      <c r="B119" s="29"/>
      <c r="C119" s="29"/>
      <c r="S119" s="29"/>
      <c r="T119" s="29"/>
    </row>
    <row r="120" spans="2:20" ht="15.75" customHeight="1">
      <c r="B120" s="29"/>
      <c r="C120" s="29"/>
      <c r="S120" s="29"/>
      <c r="T120" s="29"/>
    </row>
    <row r="121" spans="2:20" ht="15.75" customHeight="1">
      <c r="B121" s="29"/>
      <c r="C121" s="29"/>
      <c r="S121" s="29"/>
      <c r="T121" s="29"/>
    </row>
    <row r="122" spans="2:20" ht="15.75" customHeight="1">
      <c r="B122" s="29"/>
      <c r="C122" s="29"/>
      <c r="S122" s="29"/>
      <c r="T122" s="29"/>
    </row>
    <row r="123" spans="2:20" ht="15.75" customHeight="1">
      <c r="B123" s="29"/>
      <c r="C123" s="29"/>
      <c r="S123" s="29"/>
      <c r="T123" s="29"/>
    </row>
    <row r="124" spans="2:20" ht="15.75" customHeight="1">
      <c r="B124" s="29"/>
      <c r="C124" s="29"/>
      <c r="S124" s="29"/>
      <c r="T124" s="29"/>
    </row>
    <row r="125" spans="2:20" ht="15.75" customHeight="1">
      <c r="B125" s="29"/>
      <c r="C125" s="29"/>
      <c r="S125" s="29"/>
      <c r="T125" s="29"/>
    </row>
    <row r="126" spans="2:20" ht="15.75" customHeight="1">
      <c r="B126" s="29"/>
      <c r="C126" s="29"/>
      <c r="S126" s="29"/>
      <c r="T126" s="29"/>
    </row>
    <row r="127" spans="2:20" ht="15.75" customHeight="1">
      <c r="B127" s="29"/>
      <c r="C127" s="29"/>
      <c r="S127" s="29"/>
      <c r="T127" s="29"/>
    </row>
    <row r="128" spans="2:20" ht="15.75" customHeight="1">
      <c r="B128" s="29"/>
      <c r="C128" s="29"/>
      <c r="S128" s="29"/>
      <c r="T128" s="29"/>
    </row>
    <row r="129" spans="2:20" ht="15.75" customHeight="1">
      <c r="B129" s="29"/>
      <c r="C129" s="29"/>
      <c r="S129" s="29"/>
      <c r="T129" s="29"/>
    </row>
    <row r="130" spans="2:20" ht="15.75" customHeight="1">
      <c r="B130" s="29"/>
      <c r="C130" s="29"/>
      <c r="S130" s="29"/>
      <c r="T130" s="29"/>
    </row>
    <row r="131" spans="2:20" ht="15.75" customHeight="1">
      <c r="B131" s="29"/>
      <c r="C131" s="29"/>
      <c r="S131" s="29"/>
      <c r="T131" s="29"/>
    </row>
    <row r="132" spans="2:20" ht="15.75" customHeight="1">
      <c r="B132" s="29"/>
      <c r="C132" s="29"/>
      <c r="S132" s="29"/>
      <c r="T132" s="29"/>
    </row>
    <row r="133" spans="2:20" ht="15.75" customHeight="1">
      <c r="B133" s="29"/>
      <c r="C133" s="29"/>
      <c r="S133" s="29"/>
      <c r="T133" s="29"/>
    </row>
    <row r="134" spans="2:20" ht="15.75" customHeight="1">
      <c r="B134" s="29"/>
      <c r="C134" s="29"/>
      <c r="S134" s="29"/>
      <c r="T134" s="29"/>
    </row>
    <row r="135" spans="2:20" ht="15.75" customHeight="1">
      <c r="B135" s="29"/>
      <c r="C135" s="29"/>
      <c r="S135" s="29"/>
      <c r="T135" s="29"/>
    </row>
    <row r="136" spans="2:20" ht="15.75" customHeight="1">
      <c r="B136" s="29"/>
      <c r="C136" s="29"/>
      <c r="S136" s="29"/>
      <c r="T136" s="29"/>
    </row>
    <row r="137" spans="2:20" ht="15.75" customHeight="1">
      <c r="B137" s="29"/>
      <c r="C137" s="29"/>
      <c r="S137" s="29"/>
      <c r="T137" s="29"/>
    </row>
    <row r="138" spans="2:20" ht="15.75" customHeight="1">
      <c r="B138" s="29"/>
      <c r="C138" s="29"/>
      <c r="S138" s="29"/>
      <c r="T138" s="29"/>
    </row>
    <row r="139" spans="2:20" ht="15.75" customHeight="1">
      <c r="B139" s="29"/>
      <c r="C139" s="29"/>
      <c r="S139" s="29"/>
      <c r="T139" s="29"/>
    </row>
    <row r="140" spans="2:20" ht="15.75" customHeight="1">
      <c r="B140" s="29"/>
      <c r="C140" s="29"/>
      <c r="S140" s="29"/>
      <c r="T140" s="29"/>
    </row>
    <row r="141" spans="2:20" ht="15.75" customHeight="1">
      <c r="B141" s="29"/>
      <c r="C141" s="29"/>
      <c r="S141" s="29"/>
      <c r="T141" s="29"/>
    </row>
    <row r="142" spans="2:20" ht="15.75" customHeight="1">
      <c r="B142" s="29"/>
      <c r="C142" s="29"/>
      <c r="S142" s="29"/>
      <c r="T142" s="29"/>
    </row>
    <row r="143" spans="2:20" ht="15.75" customHeight="1">
      <c r="B143" s="29"/>
      <c r="C143" s="29"/>
      <c r="S143" s="29"/>
      <c r="T143" s="29"/>
    </row>
    <row r="144" spans="2:20" ht="15.75" customHeight="1">
      <c r="B144" s="29"/>
      <c r="C144" s="29"/>
      <c r="S144" s="29"/>
      <c r="T144" s="29"/>
    </row>
    <row r="145" spans="2:20" ht="15.75" customHeight="1">
      <c r="B145" s="29"/>
      <c r="C145" s="29"/>
      <c r="S145" s="29"/>
      <c r="T145" s="29"/>
    </row>
    <row r="146" spans="2:20" ht="15.75" customHeight="1">
      <c r="B146" s="29"/>
      <c r="C146" s="29"/>
      <c r="S146" s="29"/>
      <c r="T146" s="29"/>
    </row>
    <row r="147" spans="2:20" ht="15.75" customHeight="1">
      <c r="B147" s="29"/>
      <c r="C147" s="29"/>
      <c r="S147" s="29"/>
      <c r="T147" s="29"/>
    </row>
    <row r="148" spans="2:20" ht="15.75" customHeight="1">
      <c r="B148" s="29"/>
      <c r="C148" s="29"/>
      <c r="S148" s="29"/>
      <c r="T148" s="29"/>
    </row>
    <row r="149" spans="2:20" ht="15.75" customHeight="1">
      <c r="B149" s="29"/>
      <c r="C149" s="29"/>
      <c r="S149" s="29"/>
      <c r="T149" s="29"/>
    </row>
    <row r="150" spans="2:20" ht="15.75" customHeight="1">
      <c r="B150" s="29"/>
      <c r="C150" s="29"/>
      <c r="S150" s="29"/>
      <c r="T150" s="29"/>
    </row>
    <row r="151" spans="2:20" ht="15.75" customHeight="1">
      <c r="B151" s="29"/>
      <c r="C151" s="29"/>
      <c r="S151" s="29"/>
      <c r="T151" s="29"/>
    </row>
    <row r="152" spans="2:20" ht="15.75" customHeight="1">
      <c r="B152" s="29"/>
      <c r="C152" s="29"/>
      <c r="S152" s="29"/>
      <c r="T152" s="29"/>
    </row>
    <row r="153" spans="2:20" ht="15.75" customHeight="1">
      <c r="B153" s="29"/>
      <c r="C153" s="29"/>
      <c r="S153" s="29"/>
      <c r="T153" s="29"/>
    </row>
    <row r="154" spans="2:20" ht="15.75" customHeight="1">
      <c r="B154" s="29"/>
      <c r="C154" s="29"/>
      <c r="S154" s="29"/>
      <c r="T154" s="29"/>
    </row>
    <row r="155" spans="2:20" ht="15.75" customHeight="1">
      <c r="B155" s="29"/>
      <c r="C155" s="29"/>
      <c r="S155" s="29"/>
      <c r="T155" s="29"/>
    </row>
    <row r="156" spans="2:20" ht="15.75" customHeight="1">
      <c r="B156" s="29"/>
      <c r="C156" s="29"/>
      <c r="S156" s="29"/>
      <c r="T156" s="29"/>
    </row>
    <row r="157" spans="2:20" ht="15.75" customHeight="1">
      <c r="B157" s="29"/>
      <c r="C157" s="29"/>
      <c r="S157" s="29"/>
      <c r="T157" s="29"/>
    </row>
    <row r="158" spans="2:20" ht="15.75" customHeight="1">
      <c r="B158" s="29"/>
      <c r="C158" s="29"/>
      <c r="S158" s="29"/>
      <c r="T158" s="29"/>
    </row>
    <row r="159" spans="2:20" ht="15.75" customHeight="1">
      <c r="B159" s="29"/>
      <c r="C159" s="29"/>
      <c r="S159" s="29"/>
      <c r="T159" s="29"/>
    </row>
    <row r="160" spans="2:20" ht="15.75" customHeight="1">
      <c r="B160" s="29"/>
      <c r="C160" s="29"/>
      <c r="S160" s="29"/>
      <c r="T160" s="29"/>
    </row>
    <row r="161" spans="2:20" ht="15.75" customHeight="1">
      <c r="B161" s="29"/>
      <c r="C161" s="29"/>
      <c r="S161" s="29"/>
      <c r="T161" s="29"/>
    </row>
    <row r="162" spans="2:20" ht="15.75" customHeight="1">
      <c r="B162" s="29"/>
      <c r="C162" s="29"/>
      <c r="S162" s="29"/>
      <c r="T162" s="29"/>
    </row>
    <row r="163" spans="2:20" ht="15.75" customHeight="1">
      <c r="B163" s="29"/>
      <c r="C163" s="29"/>
      <c r="S163" s="29"/>
      <c r="T163" s="29"/>
    </row>
    <row r="164" spans="2:20" ht="15.75" customHeight="1">
      <c r="B164" s="29"/>
      <c r="C164" s="29"/>
      <c r="S164" s="29"/>
      <c r="T164" s="29"/>
    </row>
    <row r="165" spans="2:20" ht="15.75" customHeight="1">
      <c r="B165" s="29"/>
      <c r="C165" s="29"/>
      <c r="S165" s="29"/>
      <c r="T165" s="29"/>
    </row>
    <row r="166" spans="2:20" ht="15.75" customHeight="1">
      <c r="B166" s="29"/>
      <c r="C166" s="29"/>
      <c r="S166" s="29"/>
      <c r="T166" s="29"/>
    </row>
    <row r="167" spans="2:20" ht="15.75" customHeight="1">
      <c r="B167" s="29"/>
      <c r="C167" s="29"/>
      <c r="S167" s="29"/>
      <c r="T167" s="29"/>
    </row>
    <row r="168" spans="2:20" ht="15.75" customHeight="1">
      <c r="B168" s="29"/>
      <c r="C168" s="29"/>
      <c r="S168" s="29"/>
      <c r="T168" s="29"/>
    </row>
    <row r="169" spans="2:20" ht="15.75" customHeight="1">
      <c r="B169" s="29"/>
      <c r="C169" s="29"/>
      <c r="S169" s="29"/>
      <c r="T169" s="29"/>
    </row>
    <row r="170" spans="2:20" ht="15.75" customHeight="1">
      <c r="B170" s="29"/>
      <c r="C170" s="29"/>
      <c r="S170" s="29"/>
      <c r="T170" s="29"/>
    </row>
    <row r="171" spans="2:20" ht="15.75" customHeight="1">
      <c r="B171" s="29"/>
      <c r="C171" s="29"/>
      <c r="S171" s="29"/>
      <c r="T171" s="29"/>
    </row>
    <row r="172" spans="2:20" ht="15.75" customHeight="1">
      <c r="B172" s="29"/>
      <c r="C172" s="29"/>
      <c r="S172" s="29"/>
      <c r="T172" s="29"/>
    </row>
    <row r="173" spans="2:20" ht="15.75" customHeight="1">
      <c r="B173" s="29"/>
      <c r="C173" s="29"/>
      <c r="S173" s="29"/>
      <c r="T173" s="29"/>
    </row>
    <row r="174" spans="2:20" ht="15.75" customHeight="1">
      <c r="B174" s="29"/>
      <c r="C174" s="29"/>
      <c r="S174" s="29"/>
      <c r="T174" s="29"/>
    </row>
    <row r="175" spans="2:20" ht="15.75" customHeight="1">
      <c r="B175" s="29"/>
      <c r="C175" s="29"/>
      <c r="S175" s="29"/>
      <c r="T175" s="29"/>
    </row>
    <row r="176" spans="2:20" ht="15.75" customHeight="1">
      <c r="B176" s="29"/>
      <c r="C176" s="29"/>
      <c r="S176" s="29"/>
      <c r="T176" s="29"/>
    </row>
    <row r="177" spans="2:20" ht="15.75" customHeight="1">
      <c r="B177" s="29"/>
      <c r="C177" s="29"/>
      <c r="S177" s="29"/>
      <c r="T177" s="29"/>
    </row>
    <row r="178" spans="2:20" ht="15.75" customHeight="1">
      <c r="B178" s="29"/>
      <c r="C178" s="29"/>
      <c r="S178" s="29"/>
      <c r="T178" s="29"/>
    </row>
    <row r="179" spans="2:20" ht="15.75" customHeight="1">
      <c r="B179" s="29"/>
      <c r="C179" s="29"/>
      <c r="S179" s="29"/>
      <c r="T179" s="29"/>
    </row>
    <row r="180" spans="2:20" ht="15.75" customHeight="1">
      <c r="B180" s="29"/>
      <c r="C180" s="29"/>
      <c r="S180" s="29"/>
      <c r="T180" s="29"/>
    </row>
    <row r="181" spans="2:20" ht="15.75" customHeight="1">
      <c r="B181" s="29"/>
      <c r="C181" s="29"/>
      <c r="S181" s="29"/>
      <c r="T181" s="29"/>
    </row>
    <row r="182" spans="2:20" ht="15.75" customHeight="1">
      <c r="B182" s="29"/>
      <c r="C182" s="29"/>
      <c r="S182" s="29"/>
      <c r="T182" s="29"/>
    </row>
    <row r="183" spans="2:20" ht="15.75" customHeight="1">
      <c r="B183" s="29"/>
      <c r="C183" s="29"/>
      <c r="S183" s="29"/>
      <c r="T183" s="29"/>
    </row>
    <row r="184" spans="2:20" ht="15.75" customHeight="1">
      <c r="B184" s="29"/>
      <c r="C184" s="29"/>
      <c r="S184" s="29"/>
      <c r="T184" s="29"/>
    </row>
    <row r="185" spans="2:20" ht="15.75" customHeight="1">
      <c r="B185" s="29"/>
      <c r="C185" s="29"/>
      <c r="S185" s="29"/>
      <c r="T185" s="29"/>
    </row>
    <row r="186" spans="2:20" ht="15.75" customHeight="1">
      <c r="B186" s="29"/>
      <c r="C186" s="29"/>
      <c r="S186" s="29"/>
      <c r="T186" s="29"/>
    </row>
    <row r="187" spans="2:20" ht="15.75" customHeight="1">
      <c r="B187" s="29"/>
      <c r="C187" s="29"/>
      <c r="S187" s="29"/>
      <c r="T187" s="29"/>
    </row>
    <row r="188" spans="2:20" ht="15.75" customHeight="1">
      <c r="B188" s="29"/>
      <c r="C188" s="29"/>
      <c r="S188" s="29"/>
      <c r="T188" s="29"/>
    </row>
    <row r="189" spans="2:20" ht="15.75" customHeight="1">
      <c r="B189" s="29"/>
      <c r="C189" s="29"/>
      <c r="S189" s="29"/>
      <c r="T189" s="29"/>
    </row>
    <row r="190" spans="2:20" ht="15.75" customHeight="1">
      <c r="B190" s="29"/>
      <c r="C190" s="29"/>
      <c r="S190" s="29"/>
      <c r="T190" s="29"/>
    </row>
    <row r="191" spans="2:20" ht="15.75" customHeight="1">
      <c r="B191" s="29"/>
      <c r="C191" s="29"/>
      <c r="S191" s="29"/>
      <c r="T191" s="29"/>
    </row>
    <row r="192" spans="2:20" ht="15.75" customHeight="1">
      <c r="B192" s="29"/>
      <c r="C192" s="29"/>
      <c r="S192" s="29"/>
      <c r="T192" s="29"/>
    </row>
    <row r="193" spans="2:20" ht="15.75" customHeight="1">
      <c r="B193" s="29"/>
      <c r="C193" s="29"/>
      <c r="S193" s="29"/>
      <c r="T193" s="29"/>
    </row>
    <row r="194" spans="2:20" ht="15.75" customHeight="1">
      <c r="B194" s="29"/>
      <c r="C194" s="29"/>
      <c r="S194" s="29"/>
      <c r="T194" s="29"/>
    </row>
    <row r="195" spans="2:20" ht="15.75" customHeight="1">
      <c r="B195" s="29"/>
      <c r="C195" s="29"/>
      <c r="S195" s="29"/>
      <c r="T195" s="29"/>
    </row>
    <row r="196" spans="2:20" ht="15.75" customHeight="1">
      <c r="B196" s="29"/>
      <c r="C196" s="29"/>
      <c r="S196" s="29"/>
      <c r="T196" s="29"/>
    </row>
    <row r="197" spans="2:20" ht="15.75" customHeight="1">
      <c r="B197" s="29"/>
      <c r="C197" s="29"/>
      <c r="S197" s="29"/>
      <c r="T197" s="29"/>
    </row>
    <row r="198" spans="2:20" ht="15.75" customHeight="1">
      <c r="B198" s="29"/>
      <c r="C198" s="29"/>
      <c r="S198" s="29"/>
      <c r="T198" s="29"/>
    </row>
    <row r="199" spans="2:20" ht="15.75" customHeight="1">
      <c r="B199" s="29"/>
      <c r="C199" s="29"/>
      <c r="S199" s="29"/>
      <c r="T199" s="29"/>
    </row>
    <row r="200" spans="2:20" ht="15.75" customHeight="1">
      <c r="B200" s="29"/>
      <c r="C200" s="29"/>
      <c r="S200" s="29"/>
      <c r="T200" s="29"/>
    </row>
    <row r="201" spans="2:20" ht="15.75" customHeight="1">
      <c r="B201" s="29"/>
      <c r="C201" s="29"/>
      <c r="S201" s="29"/>
      <c r="T201" s="29"/>
    </row>
    <row r="202" spans="2:20" ht="15.75" customHeight="1">
      <c r="B202" s="29"/>
      <c r="C202" s="29"/>
      <c r="S202" s="29"/>
      <c r="T202" s="29"/>
    </row>
    <row r="203" spans="2:20" ht="15.75" customHeight="1">
      <c r="B203" s="29"/>
      <c r="C203" s="29"/>
      <c r="S203" s="29"/>
      <c r="T203" s="29"/>
    </row>
    <row r="204" spans="2:20" ht="15.75" customHeight="1">
      <c r="B204" s="29"/>
      <c r="C204" s="29"/>
      <c r="S204" s="29"/>
      <c r="T204" s="29"/>
    </row>
    <row r="205" spans="2:20" ht="15.75" customHeight="1">
      <c r="B205" s="29"/>
      <c r="C205" s="29"/>
      <c r="S205" s="29"/>
      <c r="T205" s="29"/>
    </row>
    <row r="206" spans="2:20" ht="15.75" customHeight="1">
      <c r="B206" s="29"/>
      <c r="C206" s="29"/>
      <c r="S206" s="29"/>
      <c r="T206" s="29"/>
    </row>
    <row r="207" spans="2:20" ht="15.75" customHeight="1">
      <c r="B207" s="29"/>
      <c r="C207" s="29"/>
      <c r="S207" s="29"/>
      <c r="T207" s="29"/>
    </row>
    <row r="208" spans="2:20" ht="15.75" customHeight="1">
      <c r="B208" s="29"/>
      <c r="C208" s="29"/>
      <c r="S208" s="29"/>
      <c r="T208" s="29"/>
    </row>
    <row r="209" spans="2:20" ht="15.75" customHeight="1">
      <c r="B209" s="29"/>
      <c r="C209" s="29"/>
      <c r="S209" s="29"/>
      <c r="T209" s="29"/>
    </row>
    <row r="210" spans="2:20" ht="15.75" customHeight="1">
      <c r="B210" s="29"/>
      <c r="C210" s="29"/>
      <c r="S210" s="29"/>
      <c r="T210" s="29"/>
    </row>
    <row r="211" spans="2:20" ht="15.75" customHeight="1">
      <c r="B211" s="29"/>
      <c r="C211" s="29"/>
      <c r="S211" s="29"/>
      <c r="T211" s="29"/>
    </row>
    <row r="212" spans="2:20" ht="15.75" customHeight="1">
      <c r="B212" s="29"/>
      <c r="C212" s="29"/>
      <c r="S212" s="29"/>
      <c r="T212" s="29"/>
    </row>
    <row r="213" spans="2:20" ht="15.75" customHeight="1">
      <c r="B213" s="29"/>
      <c r="C213" s="29"/>
      <c r="S213" s="29"/>
      <c r="T213" s="29"/>
    </row>
    <row r="214" spans="2:20" ht="15.75" customHeight="1">
      <c r="B214" s="29"/>
      <c r="C214" s="29"/>
      <c r="S214" s="29"/>
      <c r="T214" s="29"/>
    </row>
    <row r="215" spans="2:20" ht="15.75" customHeight="1">
      <c r="B215" s="29"/>
      <c r="C215" s="29"/>
      <c r="S215" s="29"/>
      <c r="T215" s="29"/>
    </row>
    <row r="216" spans="2:20" ht="15.75" customHeight="1">
      <c r="B216" s="29"/>
      <c r="C216" s="29"/>
      <c r="S216" s="29"/>
      <c r="T216" s="29"/>
    </row>
    <row r="217" spans="2:20" ht="15.75" customHeight="1">
      <c r="B217" s="29"/>
      <c r="C217" s="29"/>
      <c r="S217" s="29"/>
      <c r="T217" s="29"/>
    </row>
    <row r="218" spans="2:20" ht="15.75" customHeight="1">
      <c r="B218" s="29"/>
      <c r="C218" s="29"/>
      <c r="S218" s="29"/>
      <c r="T218" s="29"/>
    </row>
    <row r="219" spans="2:20" ht="15.75" customHeight="1">
      <c r="B219" s="29"/>
      <c r="C219" s="29"/>
      <c r="S219" s="29"/>
      <c r="T219" s="29"/>
    </row>
    <row r="220" spans="2:20" ht="15.75" customHeight="1">
      <c r="B220" s="29"/>
      <c r="C220" s="29"/>
      <c r="S220" s="29"/>
      <c r="T220" s="29"/>
    </row>
    <row r="221" spans="2:20" ht="15.75" customHeight="1">
      <c r="B221" s="29"/>
      <c r="C221" s="29"/>
      <c r="S221" s="29"/>
      <c r="T221" s="29"/>
    </row>
    <row r="222" spans="2:20" ht="15.75" customHeight="1">
      <c r="B222" s="29"/>
      <c r="C222" s="29"/>
      <c r="S222" s="29"/>
      <c r="T222" s="29"/>
    </row>
    <row r="223" spans="2:20" ht="15.75" customHeight="1">
      <c r="B223" s="29"/>
      <c r="C223" s="29"/>
      <c r="S223" s="29"/>
      <c r="T223" s="29"/>
    </row>
    <row r="224" spans="2:20" ht="15.75" customHeight="1">
      <c r="B224" s="29"/>
      <c r="C224" s="29"/>
      <c r="S224" s="29"/>
      <c r="T224" s="29"/>
    </row>
    <row r="225" spans="2:20" ht="15.75" customHeight="1">
      <c r="B225" s="29"/>
      <c r="C225" s="29"/>
      <c r="S225" s="29"/>
      <c r="T225" s="29"/>
    </row>
    <row r="226" spans="2:20" ht="15.75" customHeight="1">
      <c r="B226" s="29"/>
      <c r="C226" s="29"/>
      <c r="S226" s="29"/>
      <c r="T226" s="29"/>
    </row>
    <row r="227" spans="2:20" ht="15.75" customHeight="1">
      <c r="B227" s="29"/>
      <c r="C227" s="29"/>
      <c r="S227" s="29"/>
      <c r="T227" s="29"/>
    </row>
    <row r="228" spans="2:20" ht="15.75" customHeight="1">
      <c r="B228" s="29"/>
      <c r="C228" s="29"/>
      <c r="S228" s="29"/>
      <c r="T228" s="29"/>
    </row>
    <row r="229" spans="2:20" ht="15.75" customHeight="1">
      <c r="B229" s="29"/>
      <c r="C229" s="29"/>
      <c r="S229" s="29"/>
      <c r="T229" s="29"/>
    </row>
    <row r="230" spans="2:20" ht="15.75" customHeight="1">
      <c r="B230" s="29"/>
      <c r="C230" s="29"/>
      <c r="S230" s="29"/>
      <c r="T230" s="29"/>
    </row>
    <row r="231" spans="2:20" ht="15.75" customHeight="1">
      <c r="B231" s="29"/>
      <c r="C231" s="29"/>
      <c r="S231" s="29"/>
      <c r="T231" s="29"/>
    </row>
    <row r="232" spans="2:20" ht="15.75" customHeight="1">
      <c r="B232" s="29"/>
      <c r="C232" s="29"/>
      <c r="S232" s="29"/>
      <c r="T232" s="29"/>
    </row>
    <row r="233" spans="2:20" ht="15.75" customHeight="1">
      <c r="B233" s="29"/>
      <c r="C233" s="29"/>
      <c r="S233" s="29"/>
      <c r="T233" s="29"/>
    </row>
    <row r="234" spans="2:20" ht="15.75" customHeight="1">
      <c r="B234" s="29"/>
      <c r="C234" s="29"/>
      <c r="S234" s="29"/>
      <c r="T234" s="29"/>
    </row>
    <row r="235" spans="2:20" ht="15.75" customHeight="1">
      <c r="B235" s="29"/>
      <c r="C235" s="29"/>
      <c r="S235" s="29"/>
      <c r="T235" s="29"/>
    </row>
    <row r="236" spans="2:20" ht="15.75" customHeight="1">
      <c r="B236" s="29"/>
      <c r="C236" s="29"/>
      <c r="S236" s="29"/>
      <c r="T236" s="29"/>
    </row>
    <row r="237" spans="2:20" ht="15.75" customHeight="1">
      <c r="B237" s="29"/>
      <c r="C237" s="29"/>
      <c r="S237" s="29"/>
      <c r="T237" s="29"/>
    </row>
    <row r="238" spans="2:20" ht="15.75" customHeight="1">
      <c r="B238" s="29"/>
      <c r="C238" s="29"/>
      <c r="S238" s="29"/>
      <c r="T238" s="29"/>
    </row>
    <row r="239" spans="2:20" ht="15.75" customHeight="1">
      <c r="B239" s="29"/>
      <c r="C239" s="29"/>
      <c r="S239" s="29"/>
      <c r="T239" s="29"/>
    </row>
    <row r="240" spans="2:20" ht="15.75" customHeight="1">
      <c r="B240" s="29"/>
      <c r="C240" s="29"/>
      <c r="S240" s="29"/>
      <c r="T240" s="29"/>
    </row>
    <row r="241" spans="2:20" ht="15.75" customHeight="1">
      <c r="B241" s="29"/>
      <c r="C241" s="29"/>
      <c r="S241" s="29"/>
      <c r="T241" s="29"/>
    </row>
    <row r="242" spans="2:20" ht="15.75" customHeight="1">
      <c r="B242" s="29"/>
      <c r="C242" s="29"/>
      <c r="S242" s="29"/>
      <c r="T242" s="29"/>
    </row>
    <row r="243" spans="2:20" ht="15.75" customHeight="1">
      <c r="B243" s="29"/>
      <c r="C243" s="29"/>
      <c r="S243" s="29"/>
      <c r="T243" s="29"/>
    </row>
    <row r="244" spans="2:20" ht="15.75" customHeight="1">
      <c r="B244" s="29"/>
      <c r="C244" s="29"/>
      <c r="S244" s="29"/>
      <c r="T244" s="29"/>
    </row>
    <row r="245" spans="2:20" ht="15.75" customHeight="1">
      <c r="B245" s="29"/>
      <c r="C245" s="29"/>
      <c r="S245" s="29"/>
      <c r="T245" s="29"/>
    </row>
    <row r="246" spans="2:20" ht="15.75" customHeight="1">
      <c r="B246" s="29"/>
      <c r="C246" s="29"/>
      <c r="S246" s="29"/>
      <c r="T246" s="29"/>
    </row>
    <row r="247" spans="2:20" ht="15.75" customHeight="1">
      <c r="B247" s="29"/>
      <c r="C247" s="29"/>
      <c r="S247" s="29"/>
      <c r="T247" s="29"/>
    </row>
    <row r="248" spans="2:20" ht="15.75" customHeight="1">
      <c r="B248" s="29"/>
      <c r="C248" s="29"/>
      <c r="S248" s="29"/>
      <c r="T248" s="29"/>
    </row>
    <row r="249" spans="2:20" ht="15.75" customHeight="1">
      <c r="B249" s="29"/>
      <c r="C249" s="29"/>
      <c r="S249" s="29"/>
      <c r="T249" s="29"/>
    </row>
    <row r="250" spans="2:20" ht="15.75" customHeight="1">
      <c r="B250" s="29"/>
      <c r="C250" s="29"/>
      <c r="S250" s="29"/>
      <c r="T250" s="29"/>
    </row>
    <row r="251" spans="2:20" ht="15.75" customHeight="1">
      <c r="B251" s="29"/>
      <c r="C251" s="29"/>
      <c r="S251" s="29"/>
      <c r="T251" s="29"/>
    </row>
    <row r="252" spans="2:20" ht="15.75" customHeight="1">
      <c r="B252" s="29"/>
      <c r="C252" s="29"/>
      <c r="S252" s="29"/>
      <c r="T252" s="29"/>
    </row>
    <row r="253" spans="2:20" ht="15.75" customHeight="1">
      <c r="B253" s="29"/>
      <c r="C253" s="29"/>
      <c r="S253" s="29"/>
      <c r="T253" s="29"/>
    </row>
    <row r="254" spans="2:20" ht="15.75" customHeight="1">
      <c r="B254" s="29"/>
      <c r="C254" s="29"/>
      <c r="S254" s="29"/>
      <c r="T254" s="29"/>
    </row>
    <row r="255" spans="2:20" ht="15.75" customHeight="1">
      <c r="B255" s="29"/>
      <c r="C255" s="29"/>
      <c r="S255" s="29"/>
      <c r="T255" s="29"/>
    </row>
    <row r="256" spans="2:20" ht="15.75" customHeight="1">
      <c r="B256" s="29"/>
      <c r="C256" s="29"/>
      <c r="S256" s="29"/>
      <c r="T256" s="29"/>
    </row>
    <row r="257" spans="2:20" ht="15.75" customHeight="1">
      <c r="B257" s="29"/>
      <c r="C257" s="29"/>
      <c r="S257" s="29"/>
      <c r="T257" s="29"/>
    </row>
    <row r="258" spans="2:20" ht="15.75" customHeight="1">
      <c r="B258" s="29"/>
      <c r="C258" s="29"/>
      <c r="S258" s="29"/>
      <c r="T258" s="29"/>
    </row>
    <row r="259" spans="2:20" ht="15.75" customHeight="1">
      <c r="B259" s="29"/>
      <c r="C259" s="29"/>
      <c r="S259" s="29"/>
      <c r="T259" s="29"/>
    </row>
    <row r="260" spans="2:20" ht="15.75" customHeight="1">
      <c r="B260" s="29"/>
      <c r="C260" s="29"/>
      <c r="S260" s="29"/>
      <c r="T260" s="29"/>
    </row>
    <row r="261" spans="2:20" ht="15.75" customHeight="1">
      <c r="B261" s="29"/>
      <c r="C261" s="29"/>
      <c r="S261" s="29"/>
      <c r="T261" s="29"/>
    </row>
    <row r="262" spans="2:20" ht="15.75" customHeight="1">
      <c r="B262" s="29"/>
      <c r="C262" s="29"/>
      <c r="S262" s="29"/>
      <c r="T262" s="29"/>
    </row>
    <row r="263" spans="2:20" ht="15.75" customHeight="1">
      <c r="B263" s="29"/>
      <c r="C263" s="29"/>
      <c r="S263" s="29"/>
      <c r="T263" s="29"/>
    </row>
    <row r="264" spans="2:20" ht="15.75" customHeight="1">
      <c r="B264" s="29"/>
      <c r="C264" s="29"/>
      <c r="S264" s="29"/>
      <c r="T264" s="29"/>
    </row>
    <row r="265" spans="2:20" ht="15.75" customHeight="1">
      <c r="B265" s="29"/>
      <c r="C265" s="29"/>
      <c r="S265" s="29"/>
      <c r="T265" s="29"/>
    </row>
    <row r="266" spans="2:20" ht="15.75" customHeight="1">
      <c r="B266" s="29"/>
      <c r="C266" s="29"/>
      <c r="S266" s="29"/>
      <c r="T266" s="29"/>
    </row>
    <row r="267" spans="2:20" ht="15.75" customHeight="1">
      <c r="B267" s="29"/>
      <c r="C267" s="29"/>
      <c r="S267" s="29"/>
      <c r="T267" s="29"/>
    </row>
    <row r="268" spans="2:20" ht="15.75" customHeight="1">
      <c r="B268" s="29"/>
      <c r="C268" s="29"/>
      <c r="S268" s="29"/>
      <c r="T268" s="29"/>
    </row>
    <row r="269" spans="2:20" ht="15.75" customHeight="1">
      <c r="B269" s="29"/>
      <c r="C269" s="29"/>
      <c r="S269" s="29"/>
      <c r="T269" s="29"/>
    </row>
    <row r="270" spans="2:20" ht="15.75" customHeight="1"/>
    <row r="271" spans="2:20" ht="15.75" customHeight="1"/>
    <row r="272" spans="2:20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R2"/>
    <mergeCell ref="A35:R36"/>
  </mergeCells>
  <pageMargins left="0.7" right="0.7" top="0.75" bottom="0.75" header="0" footer="0"/>
  <pageSetup orientation="portrait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00"/>
  <sheetViews>
    <sheetView workbookViewId="0"/>
  </sheetViews>
  <sheetFormatPr defaultColWidth="14.42578125" defaultRowHeight="15" customHeight="1"/>
  <cols>
    <col min="1" max="2" width="12" customWidth="1"/>
    <col min="3" max="3" width="8.7109375" customWidth="1"/>
    <col min="4" max="4" width="45.140625" customWidth="1"/>
    <col min="5" max="6" width="12" customWidth="1"/>
  </cols>
  <sheetData>
    <row r="1" spans="1:6">
      <c r="A1" s="34" t="s">
        <v>55</v>
      </c>
      <c r="D1" s="35" t="s">
        <v>56</v>
      </c>
    </row>
    <row r="2" spans="1:6">
      <c r="A2" s="34" t="s">
        <v>57</v>
      </c>
      <c r="B2" s="34" t="s">
        <v>58</v>
      </c>
    </row>
    <row r="3" spans="1:6">
      <c r="A3" s="34">
        <v>13.435399976445638</v>
      </c>
      <c r="B3" s="34">
        <v>11.539119817444297</v>
      </c>
      <c r="D3" s="36"/>
      <c r="E3" s="36" t="s">
        <v>59</v>
      </c>
      <c r="F3" s="36" t="s">
        <v>60</v>
      </c>
    </row>
    <row r="4" spans="1:6">
      <c r="A4" s="34">
        <v>12.163375520873814</v>
      </c>
      <c r="B4" s="34">
        <v>12.024539604995994</v>
      </c>
      <c r="D4" s="34" t="s">
        <v>61</v>
      </c>
      <c r="E4" s="34">
        <v>11.609905979092556</v>
      </c>
      <c r="F4" s="34">
        <v>10.67090186714637</v>
      </c>
    </row>
    <row r="5" spans="1:6">
      <c r="A5" s="34">
        <v>9.6279021000975362</v>
      </c>
      <c r="B5" s="34">
        <v>12.071793199801903</v>
      </c>
      <c r="D5" s="34" t="s">
        <v>62</v>
      </c>
      <c r="E5" s="34">
        <v>1.2344160372510302</v>
      </c>
      <c r="F5" s="34">
        <v>1.9120236425962704</v>
      </c>
    </row>
    <row r="6" spans="1:6">
      <c r="A6" s="34">
        <v>9.9887726666222694</v>
      </c>
      <c r="B6" s="34">
        <v>10.243769934699626</v>
      </c>
      <c r="D6" s="34" t="s">
        <v>63</v>
      </c>
      <c r="E6" s="34">
        <v>10</v>
      </c>
      <c r="F6" s="34">
        <v>10</v>
      </c>
    </row>
    <row r="7" spans="1:6">
      <c r="A7" s="34">
        <v>9.6740614027771183</v>
      </c>
      <c r="B7" s="34">
        <v>13.824988142694218</v>
      </c>
      <c r="D7" s="34" t="s">
        <v>64</v>
      </c>
      <c r="E7" s="34">
        <v>0</v>
      </c>
      <c r="F7" s="34"/>
    </row>
    <row r="8" spans="1:6">
      <c r="A8" s="34">
        <v>9.5621920156873301</v>
      </c>
      <c r="B8" s="34">
        <v>11.921685620530797</v>
      </c>
      <c r="D8" s="34" t="s">
        <v>65</v>
      </c>
      <c r="E8" s="34">
        <v>17</v>
      </c>
      <c r="F8" s="34"/>
    </row>
    <row r="9" spans="1:6">
      <c r="A9" s="34">
        <v>10.543105937725052</v>
      </c>
      <c r="B9" s="34">
        <v>9.6684480347742063</v>
      </c>
      <c r="D9" s="34" t="s">
        <v>66</v>
      </c>
      <c r="E9" s="34">
        <v>1.6740090012776685</v>
      </c>
      <c r="F9" s="34"/>
    </row>
    <row r="10" spans="1:6">
      <c r="A10" s="34">
        <v>9.0667438707884127</v>
      </c>
      <c r="B10" s="34">
        <v>11.787026489186685</v>
      </c>
      <c r="D10" s="34" t="s">
        <v>67</v>
      </c>
      <c r="E10" s="34">
        <v>5.6213316697006577E-2</v>
      </c>
      <c r="F10" s="34"/>
    </row>
    <row r="11" spans="1:6">
      <c r="A11" s="34">
        <v>11.568862750277619</v>
      </c>
      <c r="B11" s="34">
        <v>11.627781636564682</v>
      </c>
      <c r="D11" s="34" t="s">
        <v>68</v>
      </c>
      <c r="E11" s="34">
        <v>1.7396067260750732</v>
      </c>
      <c r="F11" s="34"/>
    </row>
    <row r="12" spans="1:6">
      <c r="A12" s="34">
        <v>11.078602430168916</v>
      </c>
      <c r="B12" s="34">
        <v>11.389907310233164</v>
      </c>
      <c r="D12" s="34" t="s">
        <v>69</v>
      </c>
      <c r="E12" s="34">
        <v>0.11242663339401315</v>
      </c>
      <c r="F12" s="34"/>
    </row>
    <row r="13" spans="1:6">
      <c r="D13" s="37" t="s">
        <v>70</v>
      </c>
      <c r="E13" s="37">
        <v>2.109815577833317</v>
      </c>
      <c r="F13" s="37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000"/>
  <sheetViews>
    <sheetView topLeftCell="O1" workbookViewId="0">
      <selection activeCell="T1" sqref="T1:T1048576"/>
    </sheetView>
  </sheetViews>
  <sheetFormatPr defaultColWidth="14.42578125" defaultRowHeight="15" customHeight="1"/>
  <cols>
    <col min="1" max="1" width="10.140625" customWidth="1"/>
    <col min="2" max="2" width="23.85546875" customWidth="1"/>
    <col min="3" max="3" width="24.5703125" customWidth="1"/>
    <col min="4" max="4" width="17.7109375" customWidth="1"/>
    <col min="5" max="5" width="30.28515625" customWidth="1"/>
    <col min="6" max="6" width="12.42578125" customWidth="1"/>
    <col min="7" max="7" width="20.7109375" customWidth="1"/>
    <col min="8" max="8" width="8.28515625" customWidth="1"/>
    <col min="9" max="9" width="28.5703125" customWidth="1"/>
    <col min="10" max="10" width="41.42578125" customWidth="1"/>
    <col min="11" max="11" width="25" customWidth="1"/>
    <col min="12" max="12" width="24.42578125" customWidth="1"/>
    <col min="13" max="13" width="17.28515625" customWidth="1"/>
    <col min="14" max="14" width="21.5703125" customWidth="1"/>
    <col min="15" max="15" width="23" customWidth="1"/>
    <col min="16" max="16" width="21.5703125" customWidth="1"/>
    <col min="17" max="17" width="20" customWidth="1"/>
    <col min="18" max="18" width="23.85546875" customWidth="1"/>
    <col min="19" max="19" width="17.85546875" customWidth="1"/>
    <col min="20" max="20" width="27.7109375" customWidth="1"/>
    <col min="21" max="21" width="16.7109375" customWidth="1"/>
    <col min="22" max="22" width="23.85546875" customWidth="1"/>
  </cols>
  <sheetData>
    <row r="1" spans="1:22">
      <c r="A1" s="39" t="s">
        <v>71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1"/>
      <c r="S1" s="1"/>
      <c r="T1" s="2"/>
    </row>
    <row r="2" spans="1:22">
      <c r="A2" s="42"/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4"/>
      <c r="S2" s="1"/>
      <c r="T2" s="2"/>
    </row>
    <row r="3" spans="1:22">
      <c r="A3" s="3"/>
      <c r="B3" s="4"/>
      <c r="C3" s="4"/>
      <c r="D3" s="4"/>
      <c r="E3" s="4"/>
      <c r="F3" s="4"/>
      <c r="G3" s="4"/>
      <c r="H3" s="5"/>
      <c r="I3" s="5"/>
      <c r="J3" s="6" t="s">
        <v>1</v>
      </c>
      <c r="K3" s="7"/>
      <c r="L3" s="8"/>
      <c r="M3" s="8"/>
      <c r="N3" s="9"/>
      <c r="O3" s="8"/>
      <c r="P3" s="10"/>
      <c r="Q3" s="8"/>
      <c r="R3" s="11"/>
      <c r="S3" s="1"/>
      <c r="T3" s="2"/>
    </row>
    <row r="4" spans="1:22">
      <c r="A4" s="12" t="s">
        <v>2</v>
      </c>
      <c r="B4" s="12" t="s">
        <v>3</v>
      </c>
      <c r="C4" s="12" t="s">
        <v>4</v>
      </c>
      <c r="D4" s="12" t="s">
        <v>5</v>
      </c>
      <c r="E4" s="12" t="s">
        <v>6</v>
      </c>
      <c r="F4" s="12" t="s">
        <v>7</v>
      </c>
      <c r="G4" s="12" t="s">
        <v>8</v>
      </c>
      <c r="H4" s="13" t="s">
        <v>9</v>
      </c>
      <c r="I4" s="13" t="s">
        <v>10</v>
      </c>
      <c r="J4" s="14" t="s">
        <v>11</v>
      </c>
      <c r="K4" s="14" t="s">
        <v>12</v>
      </c>
      <c r="L4" s="15" t="s">
        <v>13</v>
      </c>
      <c r="M4" s="15" t="s">
        <v>14</v>
      </c>
      <c r="N4" s="16" t="s">
        <v>15</v>
      </c>
      <c r="O4" s="15" t="s">
        <v>16</v>
      </c>
      <c r="P4" s="12" t="s">
        <v>17</v>
      </c>
      <c r="Q4" s="15" t="s">
        <v>18</v>
      </c>
      <c r="R4" s="15" t="s">
        <v>19</v>
      </c>
      <c r="S4" s="17" t="s">
        <v>20</v>
      </c>
      <c r="T4" s="18" t="s">
        <v>21</v>
      </c>
      <c r="U4" s="19" t="s">
        <v>22</v>
      </c>
      <c r="V4" s="19" t="s">
        <v>23</v>
      </c>
    </row>
    <row r="5" spans="1:22">
      <c r="A5" s="20" t="s">
        <v>24</v>
      </c>
      <c r="B5" s="20">
        <v>109</v>
      </c>
      <c r="C5" s="20">
        <v>33</v>
      </c>
      <c r="D5" s="21">
        <v>0.06</v>
      </c>
      <c r="E5" s="20">
        <v>27.782</v>
      </c>
      <c r="F5" s="21">
        <v>21</v>
      </c>
      <c r="G5" s="20">
        <v>101325</v>
      </c>
      <c r="H5" s="22">
        <f t="shared" ref="H5:H34" si="0">60000/B5</f>
        <v>550.45871559633031</v>
      </c>
      <c r="I5" s="22">
        <f t="shared" ref="I5:I10" si="1">(1000/B5)*(2*PI())</f>
        <v>57.64390190073015</v>
      </c>
      <c r="J5" s="14">
        <f t="shared" ref="J5:J34" si="2">((C5/1000)*I5^2)/9.81</f>
        <v>11.177680027446792</v>
      </c>
      <c r="K5" s="23">
        <f t="shared" ref="K5:K11" si="3">((C5/1000)*I5^2)</f>
        <v>109.65304106925304</v>
      </c>
      <c r="L5" s="24">
        <f t="shared" ref="L5:L34" si="4">(D5/1000)*K5</f>
        <v>6.5791824641551816E-3</v>
      </c>
      <c r="M5" s="24">
        <f t="shared" ref="M5:M34" si="5">((2*PI()*C5)/1000)/(B5/1000)</f>
        <v>1.9022487627240949</v>
      </c>
      <c r="N5" s="25">
        <f t="shared" ref="N5:N34" si="6">(O5*M5*E5^0.5) / 0.000018205</f>
        <v>660901.1164356895</v>
      </c>
      <c r="O5" s="24">
        <f t="shared" ref="O5:O34" si="7">G5/(287.058*(F5+273.15))</f>
        <v>1.1999913209806103</v>
      </c>
      <c r="P5" s="20">
        <f t="shared" ref="P5:P34" si="8">0.5*1*O5*(E5/1000000)*M5^2</f>
        <v>6.0317903328956902E-5</v>
      </c>
      <c r="Q5" s="24">
        <f t="shared" ref="Q5:Q34" si="9">(P5/R5)*100</f>
        <v>0.91676084215453324</v>
      </c>
      <c r="R5" s="24">
        <f t="shared" ref="R5:R34" si="10">(L5^2+P5^2)^0.5</f>
        <v>6.5794589554239984E-3</v>
      </c>
      <c r="S5" s="1">
        <f>(R5/0.00981)/D5</f>
        <v>11.178149771362554</v>
      </c>
      <c r="T5" s="2">
        <f>AVERAGE(S5:S7)</f>
        <v>12.100172784697383</v>
      </c>
      <c r="U5" s="27">
        <f>AVERAGE(J5:J7)</f>
        <v>12.09964541389828</v>
      </c>
      <c r="V5" s="28">
        <f>AVERAGE(R5:R7)</f>
        <v>7.1221617010728796E-3</v>
      </c>
    </row>
    <row r="6" spans="1:22">
      <c r="A6" s="20" t="s">
        <v>25</v>
      </c>
      <c r="B6" s="20">
        <v>92</v>
      </c>
      <c r="C6" s="20">
        <v>30.5</v>
      </c>
      <c r="D6" s="21">
        <v>0.06</v>
      </c>
      <c r="E6" s="20">
        <v>27.782</v>
      </c>
      <c r="F6" s="21">
        <v>21</v>
      </c>
      <c r="G6" s="20">
        <v>101325</v>
      </c>
      <c r="H6" s="22">
        <f t="shared" si="0"/>
        <v>652.17391304347825</v>
      </c>
      <c r="I6" s="22">
        <f t="shared" si="1"/>
        <v>68.29549246934333</v>
      </c>
      <c r="J6" s="14">
        <f t="shared" si="2"/>
        <v>14.501566350124261</v>
      </c>
      <c r="K6" s="23">
        <f t="shared" si="3"/>
        <v>142.260365894719</v>
      </c>
      <c r="L6" s="24">
        <f t="shared" si="4"/>
        <v>8.5356219536831396E-3</v>
      </c>
      <c r="M6" s="24">
        <f t="shared" si="5"/>
        <v>2.0830125203149716</v>
      </c>
      <c r="N6" s="25">
        <f t="shared" si="6"/>
        <v>723704.13754626154</v>
      </c>
      <c r="O6" s="24">
        <f t="shared" si="7"/>
        <v>1.1999913209806103</v>
      </c>
      <c r="P6" s="20">
        <f t="shared" si="8"/>
        <v>7.2326154876886474E-5</v>
      </c>
      <c r="Q6" s="24">
        <f t="shared" si="9"/>
        <v>0.84731445375981973</v>
      </c>
      <c r="R6" s="24">
        <f t="shared" si="10"/>
        <v>8.5359283741650999E-3</v>
      </c>
      <c r="S6" s="1">
        <f t="shared" ref="S6:S34" si="11">(R6/0.00981)/D6</f>
        <v>14.502086942176522</v>
      </c>
      <c r="T6" s="2"/>
    </row>
    <row r="7" spans="1:22">
      <c r="A7" s="20" t="s">
        <v>26</v>
      </c>
      <c r="B7" s="20">
        <v>120</v>
      </c>
      <c r="C7" s="20">
        <v>38</v>
      </c>
      <c r="D7" s="21">
        <v>0.06</v>
      </c>
      <c r="E7" s="20">
        <v>27.782</v>
      </c>
      <c r="F7" s="21">
        <v>21</v>
      </c>
      <c r="G7" s="20">
        <v>101325</v>
      </c>
      <c r="H7" s="22">
        <f t="shared" si="0"/>
        <v>500</v>
      </c>
      <c r="I7" s="22">
        <f t="shared" si="1"/>
        <v>52.35987755982989</v>
      </c>
      <c r="J7" s="14">
        <f t="shared" si="2"/>
        <v>10.619689864123787</v>
      </c>
      <c r="K7" s="23">
        <f t="shared" si="3"/>
        <v>104.17915756705435</v>
      </c>
      <c r="L7" s="24">
        <f t="shared" si="4"/>
        <v>6.2507494540232598E-3</v>
      </c>
      <c r="M7" s="24">
        <f t="shared" si="5"/>
        <v>1.9896753472735358</v>
      </c>
      <c r="N7" s="25">
        <f t="shared" si="6"/>
        <v>691275.86471631983</v>
      </c>
      <c r="O7" s="24">
        <f t="shared" si="7"/>
        <v>1.1999913209806103</v>
      </c>
      <c r="P7" s="20">
        <f t="shared" si="8"/>
        <v>6.598968483112251E-5</v>
      </c>
      <c r="Q7" s="24">
        <f t="shared" si="9"/>
        <v>1.0556495390218044</v>
      </c>
      <c r="R7" s="24">
        <f t="shared" si="10"/>
        <v>6.2510977736295404E-3</v>
      </c>
      <c r="S7" s="1">
        <f t="shared" si="11"/>
        <v>10.620281640553078</v>
      </c>
      <c r="T7" s="2"/>
    </row>
    <row r="8" spans="1:22">
      <c r="A8" s="20" t="s">
        <v>27</v>
      </c>
      <c r="B8" s="20">
        <v>121</v>
      </c>
      <c r="C8" s="20">
        <v>31</v>
      </c>
      <c r="D8" s="21">
        <v>7.0000000000000007E-2</v>
      </c>
      <c r="E8" s="20">
        <v>29.53</v>
      </c>
      <c r="F8" s="21">
        <v>21</v>
      </c>
      <c r="G8" s="20">
        <v>101325</v>
      </c>
      <c r="H8" s="22">
        <f t="shared" si="0"/>
        <v>495.8677685950413</v>
      </c>
      <c r="I8" s="22">
        <f t="shared" si="1"/>
        <v>51.927151299004841</v>
      </c>
      <c r="J8" s="14">
        <f t="shared" si="2"/>
        <v>8.5208257189522865</v>
      </c>
      <c r="K8" s="23">
        <f t="shared" si="3"/>
        <v>83.589300302921941</v>
      </c>
      <c r="L8" s="24">
        <f t="shared" si="4"/>
        <v>5.8512510212045364E-3</v>
      </c>
      <c r="M8" s="24">
        <f t="shared" si="5"/>
        <v>1.6097416902691501</v>
      </c>
      <c r="N8" s="25">
        <f t="shared" si="6"/>
        <v>576600.92808327556</v>
      </c>
      <c r="O8" s="24">
        <f t="shared" si="7"/>
        <v>1.1999913209806103</v>
      </c>
      <c r="P8" s="20">
        <f t="shared" si="8"/>
        <v>4.5911759845835748E-5</v>
      </c>
      <c r="Q8" s="24">
        <f t="shared" si="9"/>
        <v>0.7846244574392135</v>
      </c>
      <c r="R8" s="24">
        <f t="shared" si="10"/>
        <v>5.851431141425085E-3</v>
      </c>
      <c r="S8" s="1">
        <f t="shared" si="11"/>
        <v>8.521088017220162</v>
      </c>
      <c r="T8" s="2">
        <f>AVERAGE(S8:S10)</f>
        <v>10.315658743855179</v>
      </c>
      <c r="U8" s="27">
        <f>AVERAGE(J8:J10)</f>
        <v>10.315357758245232</v>
      </c>
      <c r="V8" s="28">
        <f>AVERAGE(R8:R10)</f>
        <v>7.083762859405352E-3</v>
      </c>
    </row>
    <row r="9" spans="1:22">
      <c r="A9" s="20" t="s">
        <v>28</v>
      </c>
      <c r="B9" s="20">
        <v>110</v>
      </c>
      <c r="C9" s="20">
        <v>29</v>
      </c>
      <c r="D9" s="21">
        <v>7.0000000000000007E-2</v>
      </c>
      <c r="E9" s="20">
        <v>29.53</v>
      </c>
      <c r="F9" s="21">
        <v>21</v>
      </c>
      <c r="G9" s="20">
        <v>101325</v>
      </c>
      <c r="H9" s="22">
        <f t="shared" si="0"/>
        <v>545.4545454545455</v>
      </c>
      <c r="I9" s="22">
        <f t="shared" si="1"/>
        <v>57.119866428905333</v>
      </c>
      <c r="J9" s="14">
        <f t="shared" si="2"/>
        <v>9.6450249831624468</v>
      </c>
      <c r="K9" s="23">
        <f t="shared" si="3"/>
        <v>94.617695084823609</v>
      </c>
      <c r="L9" s="24">
        <f t="shared" si="4"/>
        <v>6.6232386559376532E-3</v>
      </c>
      <c r="M9" s="24">
        <f t="shared" si="5"/>
        <v>1.6564761264382548</v>
      </c>
      <c r="N9" s="25">
        <f t="shared" si="6"/>
        <v>593340.95502762892</v>
      </c>
      <c r="O9" s="24">
        <f t="shared" si="7"/>
        <v>1.1999913209806103</v>
      </c>
      <c r="P9" s="20">
        <f t="shared" si="8"/>
        <v>4.8616301703143524E-5</v>
      </c>
      <c r="Q9" s="24">
        <f t="shared" si="9"/>
        <v>0.73400634602020731</v>
      </c>
      <c r="R9" s="24">
        <f t="shared" si="10"/>
        <v>6.6234170817107765E-3</v>
      </c>
      <c r="S9" s="1">
        <f t="shared" si="11"/>
        <v>9.6452848139082228</v>
      </c>
      <c r="T9" s="2"/>
    </row>
    <row r="10" spans="1:22">
      <c r="A10" s="20" t="s">
        <v>29</v>
      </c>
      <c r="B10" s="20">
        <v>98</v>
      </c>
      <c r="C10" s="20">
        <v>30.5</v>
      </c>
      <c r="D10" s="21">
        <v>7.0000000000000007E-2</v>
      </c>
      <c r="E10" s="20">
        <v>29.53</v>
      </c>
      <c r="F10" s="21">
        <v>21</v>
      </c>
      <c r="G10" s="20">
        <v>101325</v>
      </c>
      <c r="H10" s="22">
        <f t="shared" si="0"/>
        <v>612.24489795918362</v>
      </c>
      <c r="I10" s="22">
        <f t="shared" si="1"/>
        <v>64.1141357875468</v>
      </c>
      <c r="J10" s="14">
        <f t="shared" si="2"/>
        <v>12.780222572620966</v>
      </c>
      <c r="K10" s="23">
        <f t="shared" si="3"/>
        <v>125.37398343741168</v>
      </c>
      <c r="L10" s="24">
        <f t="shared" si="4"/>
        <v>8.7761788406188184E-3</v>
      </c>
      <c r="M10" s="24">
        <f t="shared" si="5"/>
        <v>1.9554811415201774</v>
      </c>
      <c r="N10" s="25">
        <f t="shared" si="6"/>
        <v>700442.96415119444</v>
      </c>
      <c r="O10" s="24">
        <f t="shared" si="7"/>
        <v>1.1999913209806103</v>
      </c>
      <c r="P10" s="20">
        <f t="shared" si="8"/>
        <v>6.7751485258337902E-5</v>
      </c>
      <c r="Q10" s="24">
        <f t="shared" si="9"/>
        <v>0.77196998460908273</v>
      </c>
      <c r="R10" s="24">
        <f t="shared" si="10"/>
        <v>8.7764403550801943E-3</v>
      </c>
      <c r="S10" s="1">
        <f t="shared" si="11"/>
        <v>12.780603400437155</v>
      </c>
      <c r="T10" s="2"/>
    </row>
    <row r="11" spans="1:22">
      <c r="A11" s="20" t="s">
        <v>30</v>
      </c>
      <c r="B11" s="29">
        <v>110</v>
      </c>
      <c r="C11" s="20">
        <v>37.5</v>
      </c>
      <c r="D11" s="21">
        <v>0.08</v>
      </c>
      <c r="E11" s="20">
        <v>30.038</v>
      </c>
      <c r="F11" s="21">
        <v>21</v>
      </c>
      <c r="G11" s="20">
        <v>101325</v>
      </c>
      <c r="H11" s="22">
        <f t="shared" si="0"/>
        <v>545.4545454545455</v>
      </c>
      <c r="I11" s="22">
        <f>(1000/B14)*(2*PI())</f>
        <v>61.599855952741045</v>
      </c>
      <c r="J11" s="14">
        <f t="shared" si="2"/>
        <v>14.505130938067454</v>
      </c>
      <c r="K11" s="23">
        <f t="shared" si="3"/>
        <v>142.29533450244173</v>
      </c>
      <c r="L11" s="24">
        <f t="shared" si="4"/>
        <v>1.138362676019534E-2</v>
      </c>
      <c r="M11" s="24">
        <f t="shared" si="5"/>
        <v>2.14199499108395</v>
      </c>
      <c r="N11" s="25">
        <f t="shared" si="6"/>
        <v>773822.54601670534</v>
      </c>
      <c r="O11" s="24">
        <f t="shared" si="7"/>
        <v>1.1999913209806103</v>
      </c>
      <c r="P11" s="20">
        <f t="shared" si="8"/>
        <v>8.2690577337608625E-5</v>
      </c>
      <c r="Q11" s="24">
        <f t="shared" si="9"/>
        <v>0.72638006812340916</v>
      </c>
      <c r="R11" s="24">
        <f t="shared" si="10"/>
        <v>1.1383927088092926E-2</v>
      </c>
      <c r="S11" s="1">
        <f t="shared" si="11"/>
        <v>14.50551361887478</v>
      </c>
      <c r="T11" s="2">
        <f>AVERAGE(S11:S13)</f>
        <v>11.377742852543236</v>
      </c>
      <c r="U11" s="27">
        <f>AVERAGE(J11:J13)</f>
        <v>11.904617842724049</v>
      </c>
      <c r="V11" s="28">
        <f>AVERAGE(R11:R13)</f>
        <v>8.9292525906759304E-3</v>
      </c>
    </row>
    <row r="12" spans="1:22">
      <c r="A12" s="20" t="s">
        <v>31</v>
      </c>
      <c r="B12" s="20">
        <v>107</v>
      </c>
      <c r="C12" s="30">
        <v>38</v>
      </c>
      <c r="D12" s="21">
        <v>0.08</v>
      </c>
      <c r="E12" s="20">
        <v>30.038</v>
      </c>
      <c r="F12" s="21">
        <v>21</v>
      </c>
      <c r="G12" s="20">
        <v>101325</v>
      </c>
      <c r="H12" s="22">
        <f t="shared" si="0"/>
        <v>560.74766355140184</v>
      </c>
      <c r="I12" s="22">
        <f t="shared" ref="I12:I34" si="12">(1000/B12)*(2*PI())</f>
        <v>58.721358011024172</v>
      </c>
      <c r="J12" s="14">
        <f t="shared" si="2"/>
        <v>13.35693370978972</v>
      </c>
      <c r="K12" s="23">
        <f>((C14/1000)*I12^2)</f>
        <v>115.51462920307225</v>
      </c>
      <c r="L12" s="24">
        <f t="shared" si="4"/>
        <v>9.2411703362457812E-3</v>
      </c>
      <c r="M12" s="24">
        <f t="shared" si="5"/>
        <v>2.2314116044189185</v>
      </c>
      <c r="N12" s="25">
        <f t="shared" si="6"/>
        <v>806125.41865416279</v>
      </c>
      <c r="O12" s="24">
        <f t="shared" si="7"/>
        <v>1.1999913209806103</v>
      </c>
      <c r="P12" s="20">
        <f t="shared" si="8"/>
        <v>8.973843613931592E-5</v>
      </c>
      <c r="Q12" s="24">
        <f t="shared" si="9"/>
        <v>0.97102641862990191</v>
      </c>
      <c r="R12" s="24">
        <f t="shared" si="10"/>
        <v>9.2416060384778193E-3</v>
      </c>
      <c r="S12" s="1">
        <f t="shared" si="11"/>
        <v>11.77574673608285</v>
      </c>
      <c r="T12" s="2"/>
    </row>
    <row r="13" spans="1:22">
      <c r="A13" s="20" t="s">
        <v>32</v>
      </c>
      <c r="B13" s="20">
        <v>124</v>
      </c>
      <c r="C13" s="20">
        <v>30</v>
      </c>
      <c r="D13" s="21">
        <v>0.08</v>
      </c>
      <c r="E13" s="20">
        <v>30.038</v>
      </c>
      <c r="F13" s="21">
        <v>21</v>
      </c>
      <c r="G13" s="20">
        <v>101325</v>
      </c>
      <c r="H13" s="22">
        <f t="shared" si="0"/>
        <v>483.87096774193549</v>
      </c>
      <c r="I13" s="22">
        <f t="shared" si="12"/>
        <v>50.670849251448274</v>
      </c>
      <c r="J13" s="14">
        <f t="shared" si="2"/>
        <v>7.8517888803149711</v>
      </c>
      <c r="K13" s="23">
        <f t="shared" ref="K13:K34" si="13">((C13/1000)*I13^2)</f>
        <v>77.026048915889874</v>
      </c>
      <c r="L13" s="24">
        <f t="shared" si="4"/>
        <v>6.1620839132711901E-3</v>
      </c>
      <c r="M13" s="24">
        <f t="shared" si="5"/>
        <v>1.5201254775434483</v>
      </c>
      <c r="N13" s="25">
        <f t="shared" si="6"/>
        <v>549164.38749572635</v>
      </c>
      <c r="O13" s="24">
        <f t="shared" si="7"/>
        <v>1.1999913209806103</v>
      </c>
      <c r="P13" s="20">
        <f t="shared" si="8"/>
        <v>4.164645102123057E-5</v>
      </c>
      <c r="Q13" s="24">
        <f t="shared" si="9"/>
        <v>0.67583467687977605</v>
      </c>
      <c r="R13" s="24">
        <f t="shared" si="10"/>
        <v>6.1622246454570481E-3</v>
      </c>
      <c r="S13" s="1">
        <f t="shared" si="11"/>
        <v>7.8519682026720794</v>
      </c>
      <c r="T13" s="2"/>
    </row>
    <row r="14" spans="1:22">
      <c r="A14" s="20" t="s">
        <v>33</v>
      </c>
      <c r="B14" s="20">
        <v>102</v>
      </c>
      <c r="C14" s="20">
        <v>33.5</v>
      </c>
      <c r="D14" s="21">
        <v>7.0000000000000007E-2</v>
      </c>
      <c r="E14" s="20">
        <v>28.672999999999998</v>
      </c>
      <c r="F14" s="21">
        <v>21</v>
      </c>
      <c r="G14" s="20">
        <v>101325</v>
      </c>
      <c r="H14" s="22">
        <f t="shared" si="0"/>
        <v>588.23529411764707</v>
      </c>
      <c r="I14" s="22">
        <f t="shared" si="12"/>
        <v>61.599855952741045</v>
      </c>
      <c r="J14" s="14">
        <f t="shared" si="2"/>
        <v>12.957916971340261</v>
      </c>
      <c r="K14" s="23">
        <f t="shared" si="13"/>
        <v>127.11716548884796</v>
      </c>
      <c r="L14" s="24">
        <f t="shared" si="4"/>
        <v>8.8982015842193583E-3</v>
      </c>
      <c r="M14" s="24">
        <f t="shared" si="5"/>
        <v>2.0635951744168253</v>
      </c>
      <c r="N14" s="25">
        <f t="shared" si="6"/>
        <v>728364.03425668844</v>
      </c>
      <c r="O14" s="24">
        <f t="shared" si="7"/>
        <v>1.1999913209806103</v>
      </c>
      <c r="P14" s="20">
        <f t="shared" si="8"/>
        <v>7.3260562907803716E-5</v>
      </c>
      <c r="Q14" s="24">
        <f t="shared" si="9"/>
        <v>0.82329085650831113</v>
      </c>
      <c r="R14" s="24">
        <f t="shared" si="10"/>
        <v>8.8985031630876808E-3</v>
      </c>
      <c r="S14" s="1">
        <f t="shared" si="11"/>
        <v>12.958356142547954</v>
      </c>
      <c r="T14" s="2">
        <f>AVERAGE(S14:S16)</f>
        <v>13.253513508687766</v>
      </c>
      <c r="U14" s="27">
        <f>AVERAGE(J14:J16)</f>
        <v>13.253052870148926</v>
      </c>
      <c r="V14" s="28">
        <f>AVERAGE(R14:R16)</f>
        <v>9.1011877264158877E-3</v>
      </c>
    </row>
    <row r="15" spans="1:22">
      <c r="A15" s="20" t="s">
        <v>34</v>
      </c>
      <c r="B15" s="20">
        <v>97</v>
      </c>
      <c r="C15" s="20">
        <v>37</v>
      </c>
      <c r="D15" s="21">
        <v>7.0000000000000007E-2</v>
      </c>
      <c r="E15" s="20">
        <v>28.672999999999998</v>
      </c>
      <c r="F15" s="21">
        <v>21</v>
      </c>
      <c r="G15" s="20">
        <v>101325</v>
      </c>
      <c r="H15" s="22">
        <f t="shared" si="0"/>
        <v>618.5567010309278</v>
      </c>
      <c r="I15" s="22">
        <f t="shared" si="12"/>
        <v>64.775106259583367</v>
      </c>
      <c r="J15" s="14">
        <f t="shared" si="2"/>
        <v>15.825191892435441</v>
      </c>
      <c r="K15" s="23">
        <f t="shared" si="13"/>
        <v>155.24513246479168</v>
      </c>
      <c r="L15" s="24">
        <f t="shared" si="4"/>
        <v>1.0867159272535419E-2</v>
      </c>
      <c r="M15" s="24">
        <f t="shared" si="5"/>
        <v>2.3966789316045842</v>
      </c>
      <c r="N15" s="25">
        <f t="shared" si="6"/>
        <v>845928.87068310252</v>
      </c>
      <c r="O15" s="24">
        <f t="shared" si="7"/>
        <v>1.1999913209806103</v>
      </c>
      <c r="P15" s="20">
        <f t="shared" si="8"/>
        <v>9.8819115050202442E-5</v>
      </c>
      <c r="Q15" s="24">
        <f t="shared" si="9"/>
        <v>0.90929954350156739</v>
      </c>
      <c r="R15" s="24">
        <f t="shared" si="10"/>
        <v>1.0867608562703749E-2</v>
      </c>
      <c r="S15" s="1">
        <f t="shared" si="11"/>
        <v>15.825846166744938</v>
      </c>
      <c r="T15" s="2"/>
    </row>
    <row r="16" spans="1:22">
      <c r="A16" s="20" t="s">
        <v>35</v>
      </c>
      <c r="B16" s="20">
        <v>104</v>
      </c>
      <c r="C16" s="20">
        <v>29.5</v>
      </c>
      <c r="D16" s="21">
        <v>7.0000000000000007E-2</v>
      </c>
      <c r="E16" s="20">
        <v>28.672999999999998</v>
      </c>
      <c r="F16" s="21">
        <v>21</v>
      </c>
      <c r="G16" s="20">
        <v>101325</v>
      </c>
      <c r="H16" s="22">
        <f t="shared" si="0"/>
        <v>576.92307692307691</v>
      </c>
      <c r="I16" s="22">
        <f t="shared" si="12"/>
        <v>60.415243338265249</v>
      </c>
      <c r="J16" s="14">
        <f t="shared" si="2"/>
        <v>10.97604974667107</v>
      </c>
      <c r="K16" s="23">
        <f t="shared" si="13"/>
        <v>107.6750480148432</v>
      </c>
      <c r="L16" s="24">
        <f t="shared" si="4"/>
        <v>7.5372533610390249E-3</v>
      </c>
      <c r="M16" s="24">
        <f t="shared" si="5"/>
        <v>1.7822496784788249</v>
      </c>
      <c r="N16" s="25">
        <f t="shared" si="6"/>
        <v>629060.67137726035</v>
      </c>
      <c r="O16" s="24">
        <f t="shared" si="7"/>
        <v>1.1999913209806103</v>
      </c>
      <c r="P16" s="20">
        <f t="shared" si="8"/>
        <v>5.4645994504717167E-5</v>
      </c>
      <c r="Q16" s="24">
        <f t="shared" si="9"/>
        <v>0.7249929879105188</v>
      </c>
      <c r="R16" s="24">
        <f t="shared" si="10"/>
        <v>7.5374514534562332E-3</v>
      </c>
      <c r="S16" s="1">
        <f t="shared" si="11"/>
        <v>10.976338216770399</v>
      </c>
      <c r="T16" s="2"/>
    </row>
    <row r="17" spans="1:22">
      <c r="A17" s="20" t="s">
        <v>36</v>
      </c>
      <c r="B17" s="20">
        <v>128</v>
      </c>
      <c r="C17" s="20">
        <v>31.5</v>
      </c>
      <c r="D17" s="21">
        <v>7.0000000000000007E-2</v>
      </c>
      <c r="E17" s="20">
        <v>29.216999999999999</v>
      </c>
      <c r="F17" s="21">
        <v>21</v>
      </c>
      <c r="G17" s="20">
        <v>101325</v>
      </c>
      <c r="H17" s="22">
        <f t="shared" si="0"/>
        <v>468.75</v>
      </c>
      <c r="I17" s="22">
        <f t="shared" si="12"/>
        <v>49.087385212340514</v>
      </c>
      <c r="J17" s="14">
        <f t="shared" si="2"/>
        <v>7.7371558297674046</v>
      </c>
      <c r="K17" s="23">
        <f t="shared" si="13"/>
        <v>75.901498690018244</v>
      </c>
      <c r="L17" s="24">
        <f t="shared" si="4"/>
        <v>5.3131049083012779E-3</v>
      </c>
      <c r="M17" s="24">
        <f t="shared" si="5"/>
        <v>1.5462526341887264</v>
      </c>
      <c r="N17" s="25">
        <f t="shared" si="6"/>
        <v>550916.37920156855</v>
      </c>
      <c r="O17" s="24">
        <f t="shared" si="7"/>
        <v>1.1999913209806103</v>
      </c>
      <c r="P17" s="20">
        <f t="shared" si="8"/>
        <v>4.1912603112804708E-5</v>
      </c>
      <c r="Q17" s="24">
        <f t="shared" si="9"/>
        <v>0.78882875095310778</v>
      </c>
      <c r="R17" s="24">
        <f t="shared" si="10"/>
        <v>5.3132702202047678E-3</v>
      </c>
      <c r="S17" s="1">
        <f t="shared" si="11"/>
        <v>7.737396563571818</v>
      </c>
      <c r="T17" s="2">
        <f>AVERAGE(S17:S19)</f>
        <v>9.0573952708777252</v>
      </c>
      <c r="U17" s="27">
        <f>AVERAGE(J17:J19)</f>
        <v>9.0570697333594268</v>
      </c>
      <c r="V17" s="28">
        <f>AVERAGE(R17:R19)</f>
        <v>6.2197133325117343E-3</v>
      </c>
    </row>
    <row r="18" spans="1:22">
      <c r="A18" s="20" t="s">
        <v>37</v>
      </c>
      <c r="B18" s="20">
        <v>120</v>
      </c>
      <c r="C18" s="20">
        <v>37</v>
      </c>
      <c r="D18" s="21">
        <v>7.0000000000000007E-2</v>
      </c>
      <c r="E18" s="20">
        <v>29.216999999999999</v>
      </c>
      <c r="F18" s="21">
        <v>21</v>
      </c>
      <c r="G18" s="20">
        <v>101325</v>
      </c>
      <c r="H18" s="22">
        <f t="shared" si="0"/>
        <v>500</v>
      </c>
      <c r="I18" s="22">
        <f t="shared" si="12"/>
        <v>52.35987755982989</v>
      </c>
      <c r="J18" s="14">
        <f t="shared" si="2"/>
        <v>10.340224341383687</v>
      </c>
      <c r="K18" s="23">
        <f t="shared" si="13"/>
        <v>101.43760078897397</v>
      </c>
      <c r="L18" s="24">
        <f t="shared" si="4"/>
        <v>7.1006320552281788E-3</v>
      </c>
      <c r="M18" s="24">
        <f t="shared" si="5"/>
        <v>1.9373154697137058</v>
      </c>
      <c r="N18" s="25">
        <f t="shared" si="6"/>
        <v>690248.66981445195</v>
      </c>
      <c r="O18" s="24">
        <f t="shared" si="7"/>
        <v>1.1999913209806103</v>
      </c>
      <c r="P18" s="20">
        <f t="shared" si="8"/>
        <v>6.5793717028419087E-5</v>
      </c>
      <c r="Q18" s="24">
        <f t="shared" si="9"/>
        <v>0.92654980963261591</v>
      </c>
      <c r="R18" s="24">
        <f t="shared" si="10"/>
        <v>7.1009368675502508E-3</v>
      </c>
      <c r="S18" s="1">
        <f t="shared" si="11"/>
        <v>10.340668221276031</v>
      </c>
      <c r="T18" s="2"/>
    </row>
    <row r="19" spans="1:22">
      <c r="A19" s="20" t="s">
        <v>38</v>
      </c>
      <c r="B19" s="20">
        <v>119</v>
      </c>
      <c r="C19" s="20">
        <v>32</v>
      </c>
      <c r="D19" s="21">
        <v>7.0000000000000007E-2</v>
      </c>
      <c r="E19" s="20">
        <v>29.216999999999999</v>
      </c>
      <c r="F19" s="21">
        <v>21</v>
      </c>
      <c r="G19" s="20">
        <v>101325</v>
      </c>
      <c r="H19" s="22">
        <f t="shared" si="0"/>
        <v>504.20168067226894</v>
      </c>
      <c r="I19" s="22">
        <f t="shared" si="12"/>
        <v>52.799876530920898</v>
      </c>
      <c r="J19" s="14">
        <f t="shared" si="2"/>
        <v>9.093829028927189</v>
      </c>
      <c r="K19" s="23">
        <f t="shared" si="13"/>
        <v>89.210462773775731</v>
      </c>
      <c r="L19" s="24">
        <f t="shared" si="4"/>
        <v>6.2447323941643021E-3</v>
      </c>
      <c r="M19" s="24">
        <f t="shared" si="5"/>
        <v>1.6895960489894688</v>
      </c>
      <c r="N19" s="25">
        <f t="shared" si="6"/>
        <v>601988.39247955848</v>
      </c>
      <c r="O19" s="24">
        <f t="shared" si="7"/>
        <v>1.1999913209806103</v>
      </c>
      <c r="P19" s="20">
        <f t="shared" si="8"/>
        <v>5.0043710199978581E-5</v>
      </c>
      <c r="Q19" s="24">
        <f t="shared" si="9"/>
        <v>0.80134904446459587</v>
      </c>
      <c r="R19" s="24">
        <f t="shared" si="10"/>
        <v>6.2449329097801834E-3</v>
      </c>
      <c r="S19" s="1">
        <f t="shared" si="11"/>
        <v>9.0941210277853273</v>
      </c>
      <c r="T19" s="2"/>
    </row>
    <row r="20" spans="1:22">
      <c r="A20" s="20" t="s">
        <v>39</v>
      </c>
      <c r="B20" s="20">
        <v>91</v>
      </c>
      <c r="C20" s="20">
        <v>30.5</v>
      </c>
      <c r="D20" s="21">
        <v>0.06</v>
      </c>
      <c r="E20" s="20">
        <v>27.58</v>
      </c>
      <c r="F20" s="21">
        <v>21</v>
      </c>
      <c r="G20" s="20">
        <v>101325</v>
      </c>
      <c r="H20" s="22">
        <f t="shared" si="0"/>
        <v>659.34065934065939</v>
      </c>
      <c r="I20" s="22">
        <f t="shared" si="12"/>
        <v>69.045992386588864</v>
      </c>
      <c r="J20" s="14">
        <f t="shared" si="2"/>
        <v>14.822033279489403</v>
      </c>
      <c r="K20" s="23">
        <f t="shared" si="13"/>
        <v>145.40414647179105</v>
      </c>
      <c r="L20" s="24">
        <f t="shared" si="4"/>
        <v>8.7242487883074631E-3</v>
      </c>
      <c r="M20" s="24">
        <f t="shared" si="5"/>
        <v>2.1059027677909605</v>
      </c>
      <c r="N20" s="25">
        <f t="shared" si="6"/>
        <v>728992.17735158443</v>
      </c>
      <c r="O20" s="24">
        <f t="shared" si="7"/>
        <v>1.1999913209806103</v>
      </c>
      <c r="P20" s="20">
        <f t="shared" si="8"/>
        <v>7.3386977606023387E-5</v>
      </c>
      <c r="Q20" s="24">
        <f t="shared" si="9"/>
        <v>0.84115415697664819</v>
      </c>
      <c r="R20" s="24">
        <f t="shared" si="10"/>
        <v>8.7245574425736001E-3</v>
      </c>
      <c r="S20" s="1">
        <f t="shared" si="11"/>
        <v>14.822557666621817</v>
      </c>
      <c r="T20" s="2">
        <f>AVERAGE(S20:S22)</f>
        <v>12.541163124968849</v>
      </c>
      <c r="U20" s="27">
        <f>AVERAGE(J20:J22)</f>
        <v>12.540743975846796</v>
      </c>
      <c r="V20" s="28">
        <f>AVERAGE(R20:R22)</f>
        <v>7.3817286153566629E-3</v>
      </c>
    </row>
    <row r="21" spans="1:22" ht="15.75" customHeight="1">
      <c r="A21" s="20" t="s">
        <v>40</v>
      </c>
      <c r="B21" s="20">
        <v>86</v>
      </c>
      <c r="C21" s="20">
        <v>27</v>
      </c>
      <c r="D21" s="21">
        <v>0.06</v>
      </c>
      <c r="E21" s="20">
        <v>27.58</v>
      </c>
      <c r="F21" s="21">
        <v>21</v>
      </c>
      <c r="G21" s="20">
        <v>101325</v>
      </c>
      <c r="H21" s="22">
        <f t="shared" si="0"/>
        <v>697.67441860465112</v>
      </c>
      <c r="I21" s="22">
        <f t="shared" si="12"/>
        <v>73.060294269530061</v>
      </c>
      <c r="J21" s="14">
        <f t="shared" si="2"/>
        <v>14.691210822248605</v>
      </c>
      <c r="K21" s="23">
        <f t="shared" si="13"/>
        <v>144.12077816625882</v>
      </c>
      <c r="L21" s="24">
        <f t="shared" si="4"/>
        <v>8.6472466899755289E-3</v>
      </c>
      <c r="M21" s="24">
        <f t="shared" si="5"/>
        <v>1.9726279452773121</v>
      </c>
      <c r="N21" s="25">
        <f t="shared" si="6"/>
        <v>682856.94996295951</v>
      </c>
      <c r="O21" s="24">
        <f t="shared" si="7"/>
        <v>1.1999913209806103</v>
      </c>
      <c r="P21" s="20">
        <f t="shared" si="8"/>
        <v>6.4392121481144401E-5</v>
      </c>
      <c r="Q21" s="24">
        <f t="shared" si="9"/>
        <v>0.74463396915318891</v>
      </c>
      <c r="R21" s="24">
        <f t="shared" si="10"/>
        <v>8.6474864361039388E-3</v>
      </c>
      <c r="S21" s="1">
        <f t="shared" si="11"/>
        <v>14.691618138131057</v>
      </c>
      <c r="T21" s="2"/>
    </row>
    <row r="22" spans="1:22" ht="15.75" customHeight="1">
      <c r="A22" s="20" t="s">
        <v>41</v>
      </c>
      <c r="B22" s="20">
        <v>127</v>
      </c>
      <c r="C22" s="20">
        <v>32.5</v>
      </c>
      <c r="D22" s="21">
        <v>0.06</v>
      </c>
      <c r="E22" s="20">
        <v>27.58</v>
      </c>
      <c r="F22" s="21">
        <v>21</v>
      </c>
      <c r="G22" s="20">
        <v>101325</v>
      </c>
      <c r="H22" s="22">
        <f t="shared" si="0"/>
        <v>472.44094488188978</v>
      </c>
      <c r="I22" s="22">
        <f t="shared" si="12"/>
        <v>49.473900056532173</v>
      </c>
      <c r="J22" s="14">
        <f t="shared" si="2"/>
        <v>8.108987825802382</v>
      </c>
      <c r="K22" s="23">
        <f t="shared" si="13"/>
        <v>79.549170571121365</v>
      </c>
      <c r="L22" s="24">
        <f t="shared" si="4"/>
        <v>4.7729502342672816E-3</v>
      </c>
      <c r="M22" s="24">
        <f t="shared" si="5"/>
        <v>1.6079017518372956</v>
      </c>
      <c r="N22" s="25">
        <f t="shared" si="6"/>
        <v>556601.10094676923</v>
      </c>
      <c r="O22" s="24">
        <f t="shared" si="7"/>
        <v>1.1999913209806103</v>
      </c>
      <c r="P22" s="20">
        <f t="shared" si="8"/>
        <v>4.27820300008936E-5</v>
      </c>
      <c r="Q22" s="24">
        <f t="shared" si="9"/>
        <v>0.89630751176389667</v>
      </c>
      <c r="R22" s="24">
        <f t="shared" si="10"/>
        <v>4.7731419673924524E-3</v>
      </c>
      <c r="S22" s="1">
        <f t="shared" si="11"/>
        <v>8.1093135701536756</v>
      </c>
      <c r="T22" s="2"/>
    </row>
    <row r="23" spans="1:22" ht="15.75" customHeight="1">
      <c r="A23" s="20" t="s">
        <v>42</v>
      </c>
      <c r="B23" s="20">
        <v>122</v>
      </c>
      <c r="C23" s="20">
        <v>29</v>
      </c>
      <c r="D23" s="21">
        <v>0.06</v>
      </c>
      <c r="E23" s="20">
        <v>27.11</v>
      </c>
      <c r="F23" s="21">
        <v>21</v>
      </c>
      <c r="G23" s="20">
        <v>101325</v>
      </c>
      <c r="H23" s="22">
        <f t="shared" si="0"/>
        <v>491.80327868852459</v>
      </c>
      <c r="I23" s="22">
        <f t="shared" si="12"/>
        <v>51.501518911308082</v>
      </c>
      <c r="J23" s="14">
        <f t="shared" si="2"/>
        <v>7.8409568863387262</v>
      </c>
      <c r="K23" s="23">
        <f t="shared" si="13"/>
        <v>76.919787054982905</v>
      </c>
      <c r="L23" s="24">
        <f t="shared" si="4"/>
        <v>4.6151872232989737E-3</v>
      </c>
      <c r="M23" s="24">
        <f t="shared" si="5"/>
        <v>1.4935440484279345</v>
      </c>
      <c r="N23" s="25">
        <f t="shared" si="6"/>
        <v>512590.10235047509</v>
      </c>
      <c r="O23" s="24">
        <f t="shared" si="7"/>
        <v>1.1999913209806103</v>
      </c>
      <c r="P23" s="20">
        <f t="shared" si="8"/>
        <v>3.6283878005222263E-5</v>
      </c>
      <c r="Q23" s="24">
        <f t="shared" si="9"/>
        <v>0.78616001852730033</v>
      </c>
      <c r="R23" s="24">
        <f t="shared" si="10"/>
        <v>4.6153298501737869E-3</v>
      </c>
      <c r="S23" s="1">
        <f t="shared" si="11"/>
        <v>7.8411992017903289</v>
      </c>
      <c r="T23" s="2">
        <f>AVERAGE(S23:S25)</f>
        <v>9.8935781641195586</v>
      </c>
      <c r="U23" s="27">
        <f>AVERAGE(J23:J25)</f>
        <v>9.8932715134390392</v>
      </c>
      <c r="V23" s="28">
        <f>AVERAGE(R23:R25)</f>
        <v>5.8233601074007711E-3</v>
      </c>
    </row>
    <row r="24" spans="1:22" ht="15.75" customHeight="1">
      <c r="A24" s="20" t="s">
        <v>43</v>
      </c>
      <c r="B24" s="20">
        <v>108</v>
      </c>
      <c r="C24" s="20">
        <v>27</v>
      </c>
      <c r="D24" s="21">
        <v>0.06</v>
      </c>
      <c r="E24" s="20">
        <v>27.11</v>
      </c>
      <c r="F24" s="21">
        <v>21</v>
      </c>
      <c r="G24" s="20">
        <v>101325</v>
      </c>
      <c r="H24" s="22">
        <f t="shared" si="0"/>
        <v>555.55555555555554</v>
      </c>
      <c r="I24" s="22">
        <f t="shared" si="12"/>
        <v>58.17764173314432</v>
      </c>
      <c r="J24" s="14">
        <f t="shared" si="2"/>
        <v>9.3155174246699861</v>
      </c>
      <c r="K24" s="23">
        <f t="shared" si="13"/>
        <v>91.385225936012574</v>
      </c>
      <c r="L24" s="24">
        <f t="shared" si="4"/>
        <v>5.4831135561607541E-3</v>
      </c>
      <c r="M24" s="24">
        <f t="shared" si="5"/>
        <v>1.5707963267948966</v>
      </c>
      <c r="N24" s="25">
        <f t="shared" si="6"/>
        <v>539103.38350653404</v>
      </c>
      <c r="O24" s="24">
        <f t="shared" si="7"/>
        <v>1.1999913209806103</v>
      </c>
      <c r="P24" s="20">
        <f t="shared" si="8"/>
        <v>4.0134456021828777E-5</v>
      </c>
      <c r="Q24" s="24">
        <f t="shared" si="9"/>
        <v>0.73194509848120015</v>
      </c>
      <c r="R24" s="24">
        <f t="shared" si="10"/>
        <v>5.4832604392198985E-3</v>
      </c>
      <c r="S24" s="1">
        <f t="shared" si="11"/>
        <v>9.3157669711517137</v>
      </c>
      <c r="T24" s="2"/>
    </row>
    <row r="25" spans="1:22" ht="15.75" customHeight="1">
      <c r="A25" s="20" t="s">
        <v>44</v>
      </c>
      <c r="B25" s="20">
        <v>99</v>
      </c>
      <c r="C25" s="20">
        <v>30.5</v>
      </c>
      <c r="D25" s="21">
        <v>0.06</v>
      </c>
      <c r="E25" s="20">
        <v>27.11</v>
      </c>
      <c r="F25" s="21">
        <v>21</v>
      </c>
      <c r="G25" s="20">
        <v>101325</v>
      </c>
      <c r="H25" s="22">
        <f t="shared" si="0"/>
        <v>606.06060606060601</v>
      </c>
      <c r="I25" s="22">
        <f t="shared" si="12"/>
        <v>63.466518254339249</v>
      </c>
      <c r="J25" s="14">
        <f t="shared" si="2"/>
        <v>12.523340229308408</v>
      </c>
      <c r="K25" s="23">
        <f t="shared" si="13"/>
        <v>122.8539676495155</v>
      </c>
      <c r="L25" s="24">
        <f t="shared" si="4"/>
        <v>7.3712380589709293E-3</v>
      </c>
      <c r="M25" s="24">
        <f t="shared" si="5"/>
        <v>1.9357288067573473</v>
      </c>
      <c r="N25" s="25">
        <f t="shared" si="6"/>
        <v>664349.62411916326</v>
      </c>
      <c r="O25" s="24">
        <f t="shared" si="7"/>
        <v>1.1999913209806103</v>
      </c>
      <c r="P25" s="20">
        <f t="shared" si="8"/>
        <v>6.094900963461887E-5</v>
      </c>
      <c r="Q25" s="24">
        <f t="shared" si="9"/>
        <v>0.8268207562290707</v>
      </c>
      <c r="R25" s="24">
        <f t="shared" si="10"/>
        <v>7.3714900328086287E-3</v>
      </c>
      <c r="S25" s="1">
        <f t="shared" si="11"/>
        <v>12.523768319416632</v>
      </c>
      <c r="T25" s="2"/>
    </row>
    <row r="26" spans="1:22" ht="15.75" customHeight="1">
      <c r="A26" s="20" t="s">
        <v>45</v>
      </c>
      <c r="B26" s="20">
        <v>107</v>
      </c>
      <c r="C26" s="20">
        <v>37</v>
      </c>
      <c r="D26" s="21">
        <v>7.0000000000000007E-2</v>
      </c>
      <c r="E26" s="20">
        <v>29.576000000000001</v>
      </c>
      <c r="F26" s="21">
        <v>21</v>
      </c>
      <c r="G26" s="20">
        <v>101325</v>
      </c>
      <c r="H26" s="22">
        <f t="shared" si="0"/>
        <v>560.74766355140184</v>
      </c>
      <c r="I26" s="22">
        <f t="shared" si="12"/>
        <v>58.721358011024172</v>
      </c>
      <c r="J26" s="14">
        <f t="shared" si="2"/>
        <v>13.005435454268939</v>
      </c>
      <c r="K26" s="23">
        <f t="shared" si="13"/>
        <v>127.58332180637829</v>
      </c>
      <c r="L26" s="24">
        <f t="shared" si="4"/>
        <v>8.9308325264464816E-3</v>
      </c>
      <c r="M26" s="24">
        <f t="shared" si="5"/>
        <v>2.1726902464078943</v>
      </c>
      <c r="N26" s="25">
        <f t="shared" si="6"/>
        <v>778852.02831698733</v>
      </c>
      <c r="O26" s="24">
        <f t="shared" si="7"/>
        <v>1.1999913209806103</v>
      </c>
      <c r="P26" s="20">
        <f t="shared" si="8"/>
        <v>8.3768970166736648E-5</v>
      </c>
      <c r="Q26" s="24">
        <f t="shared" si="9"/>
        <v>0.93793367166515529</v>
      </c>
      <c r="R26" s="24">
        <f t="shared" si="10"/>
        <v>8.93122538377558E-3</v>
      </c>
      <c r="S26" s="1">
        <f t="shared" si="11"/>
        <v>13.006007548821291</v>
      </c>
      <c r="T26" s="2">
        <f>AVERAGE(S26:S28)</f>
        <v>13.953794375670705</v>
      </c>
      <c r="U26" s="27">
        <f>AVERAGE(J26:J28)</f>
        <v>13.953355629968277</v>
      </c>
      <c r="V26" s="28">
        <f>AVERAGE(R26:R28)</f>
        <v>9.5820705977730722E-3</v>
      </c>
    </row>
    <row r="27" spans="1:22" ht="15.75" customHeight="1">
      <c r="A27" s="20" t="s">
        <v>46</v>
      </c>
      <c r="B27" s="20">
        <v>86</v>
      </c>
      <c r="C27" s="20">
        <v>29</v>
      </c>
      <c r="D27" s="21">
        <v>7.0000000000000007E-2</v>
      </c>
      <c r="E27" s="20">
        <v>29.576000000000001</v>
      </c>
      <c r="F27" s="21">
        <v>21</v>
      </c>
      <c r="G27" s="20">
        <v>101325</v>
      </c>
      <c r="H27" s="22">
        <f t="shared" si="0"/>
        <v>697.67441860465112</v>
      </c>
      <c r="I27" s="22">
        <f t="shared" si="12"/>
        <v>73.060294269530061</v>
      </c>
      <c r="J27" s="14">
        <f t="shared" si="2"/>
        <v>15.779448660933687</v>
      </c>
      <c r="K27" s="23">
        <f t="shared" si="13"/>
        <v>154.79639136375948</v>
      </c>
      <c r="L27" s="24">
        <f t="shared" si="4"/>
        <v>1.0835747395463165E-2</v>
      </c>
      <c r="M27" s="24">
        <f t="shared" si="5"/>
        <v>2.1187485338163725</v>
      </c>
      <c r="N27" s="25">
        <f t="shared" si="6"/>
        <v>759515.35005267488</v>
      </c>
      <c r="O27" s="24">
        <f t="shared" si="7"/>
        <v>1.1999913209806103</v>
      </c>
      <c r="P27" s="20">
        <f t="shared" si="8"/>
        <v>7.9661114280493985E-5</v>
      </c>
      <c r="Q27" s="24">
        <f t="shared" si="9"/>
        <v>0.73514967377372908</v>
      </c>
      <c r="R27" s="24">
        <f t="shared" si="10"/>
        <v>1.0836040213630401E-2</v>
      </c>
      <c r="S27" s="1">
        <f t="shared" si="11"/>
        <v>15.779875074458136</v>
      </c>
      <c r="T27" s="2"/>
    </row>
    <row r="28" spans="1:22" ht="15.75" customHeight="1">
      <c r="A28" s="20" t="s">
        <v>47</v>
      </c>
      <c r="B28" s="20">
        <v>92</v>
      </c>
      <c r="C28" s="20">
        <v>27.5</v>
      </c>
      <c r="D28" s="21">
        <v>7.0000000000000007E-2</v>
      </c>
      <c r="E28" s="20">
        <v>29.576000000000001</v>
      </c>
      <c r="F28" s="21">
        <v>21</v>
      </c>
      <c r="G28" s="20">
        <v>101325</v>
      </c>
      <c r="H28" s="22">
        <f t="shared" si="0"/>
        <v>652.17391304347825</v>
      </c>
      <c r="I28" s="22">
        <f t="shared" si="12"/>
        <v>68.29549246934333</v>
      </c>
      <c r="J28" s="14">
        <f t="shared" si="2"/>
        <v>13.075182774702203</v>
      </c>
      <c r="K28" s="23">
        <f t="shared" si="13"/>
        <v>128.26754301982862</v>
      </c>
      <c r="L28" s="24">
        <f t="shared" si="4"/>
        <v>8.9787280113880052E-3</v>
      </c>
      <c r="M28" s="24">
        <f t="shared" si="5"/>
        <v>1.8781260429069417</v>
      </c>
      <c r="N28" s="25">
        <f t="shared" si="6"/>
        <v>673258.54680456372</v>
      </c>
      <c r="O28" s="24">
        <f t="shared" si="7"/>
        <v>1.1999913209806103</v>
      </c>
      <c r="P28" s="20">
        <f t="shared" si="8"/>
        <v>6.259462134396386E-5</v>
      </c>
      <c r="Q28" s="24">
        <f t="shared" si="9"/>
        <v>0.69712658900276925</v>
      </c>
      <c r="R28" s="24">
        <f t="shared" si="10"/>
        <v>8.9789461959132368E-3</v>
      </c>
      <c r="S28" s="1">
        <f t="shared" si="11"/>
        <v>13.075500503732687</v>
      </c>
      <c r="T28" s="2"/>
    </row>
    <row r="29" spans="1:22" ht="15.75" customHeight="1">
      <c r="A29" s="20" t="s">
        <v>48</v>
      </c>
      <c r="B29" s="20">
        <v>98</v>
      </c>
      <c r="C29" s="20">
        <v>33</v>
      </c>
      <c r="D29" s="21">
        <v>0.06</v>
      </c>
      <c r="E29" s="20">
        <v>28.228999999999999</v>
      </c>
      <c r="F29" s="21">
        <v>21</v>
      </c>
      <c r="G29" s="20">
        <v>101325</v>
      </c>
      <c r="H29" s="22">
        <f t="shared" si="0"/>
        <v>612.24489795918362</v>
      </c>
      <c r="I29" s="22">
        <f t="shared" si="12"/>
        <v>64.1141357875468</v>
      </c>
      <c r="J29" s="14">
        <f t="shared" si="2"/>
        <v>13.827781799884979</v>
      </c>
      <c r="K29" s="23">
        <f t="shared" si="13"/>
        <v>135.65053945687166</v>
      </c>
      <c r="L29" s="24">
        <f t="shared" si="4"/>
        <v>8.1390323674122994E-3</v>
      </c>
      <c r="M29" s="24">
        <f t="shared" si="5"/>
        <v>2.1157664809890444</v>
      </c>
      <c r="N29" s="25">
        <f t="shared" si="6"/>
        <v>740973.88367832138</v>
      </c>
      <c r="O29" s="24">
        <f t="shared" si="7"/>
        <v>1.1999913209806103</v>
      </c>
      <c r="P29" s="20">
        <f t="shared" si="8"/>
        <v>7.5819177383503407E-5</v>
      </c>
      <c r="Q29" s="24">
        <f t="shared" si="9"/>
        <v>0.93150984582064922</v>
      </c>
      <c r="R29" s="24">
        <f t="shared" si="10"/>
        <v>8.1393855066242051E-3</v>
      </c>
      <c r="S29" s="1">
        <f t="shared" si="11"/>
        <v>13.828381764567117</v>
      </c>
      <c r="T29" s="2">
        <f>AVERAGE(S29:S31)</f>
        <v>12.761724376284874</v>
      </c>
      <c r="U29" s="27">
        <f>AVERAGE(J29:J31)</f>
        <v>12.761138859283783</v>
      </c>
      <c r="V29" s="28">
        <f>AVERAGE(R29:R31)</f>
        <v>7.5115509678812765E-3</v>
      </c>
    </row>
    <row r="30" spans="1:22" ht="15.75" customHeight="1">
      <c r="A30" s="20" t="s">
        <v>49</v>
      </c>
      <c r="B30" s="20">
        <v>102</v>
      </c>
      <c r="C30" s="20">
        <v>37</v>
      </c>
      <c r="D30" s="21">
        <v>0.06</v>
      </c>
      <c r="E30" s="20">
        <v>28.228999999999999</v>
      </c>
      <c r="F30" s="21">
        <v>21</v>
      </c>
      <c r="G30" s="20">
        <v>101325</v>
      </c>
      <c r="H30" s="22">
        <f t="shared" si="0"/>
        <v>588.23529411764707</v>
      </c>
      <c r="I30" s="22">
        <f t="shared" si="12"/>
        <v>61.599855952741045</v>
      </c>
      <c r="J30" s="14">
        <f t="shared" si="2"/>
        <v>14.311729192226554</v>
      </c>
      <c r="K30" s="23">
        <f t="shared" si="13"/>
        <v>140.39806337574251</v>
      </c>
      <c r="L30" s="24">
        <f t="shared" si="4"/>
        <v>8.42388380254455E-3</v>
      </c>
      <c r="M30" s="24">
        <f t="shared" si="5"/>
        <v>2.2791946702514188</v>
      </c>
      <c r="N30" s="25">
        <f t="shared" si="6"/>
        <v>798208.94302364637</v>
      </c>
      <c r="O30" s="24">
        <f t="shared" si="7"/>
        <v>1.1999913209806103</v>
      </c>
      <c r="P30" s="20">
        <f t="shared" si="8"/>
        <v>8.7984555514629295E-5</v>
      </c>
      <c r="Q30" s="24">
        <f t="shared" si="9"/>
        <v>1.044408479703913</v>
      </c>
      <c r="R30" s="24">
        <f t="shared" si="10"/>
        <v>8.4243432741538705E-3</v>
      </c>
      <c r="S30" s="1">
        <f t="shared" si="11"/>
        <v>14.312509809979394</v>
      </c>
      <c r="T30" s="2"/>
    </row>
    <row r="31" spans="1:22" ht="15.75" customHeight="1">
      <c r="A31" s="20" t="s">
        <v>50</v>
      </c>
      <c r="B31" s="20">
        <v>110</v>
      </c>
      <c r="C31" s="20">
        <v>30.5</v>
      </c>
      <c r="D31" s="21">
        <v>0.06</v>
      </c>
      <c r="E31" s="20">
        <v>28.228999999999999</v>
      </c>
      <c r="F31" s="21">
        <v>21</v>
      </c>
      <c r="G31" s="20">
        <v>101325</v>
      </c>
      <c r="H31" s="22">
        <f t="shared" si="0"/>
        <v>545.4545454545455</v>
      </c>
      <c r="I31" s="22">
        <f t="shared" si="12"/>
        <v>57.119866428905333</v>
      </c>
      <c r="J31" s="14">
        <f t="shared" si="2"/>
        <v>10.143905585739814</v>
      </c>
      <c r="K31" s="23">
        <f t="shared" si="13"/>
        <v>99.511713796107585</v>
      </c>
      <c r="L31" s="24">
        <f t="shared" si="4"/>
        <v>5.9707028277664548E-3</v>
      </c>
      <c r="M31" s="24">
        <f t="shared" si="5"/>
        <v>1.7421559260816126</v>
      </c>
      <c r="N31" s="25">
        <f t="shared" si="6"/>
        <v>610129.73507286573</v>
      </c>
      <c r="O31" s="24">
        <f t="shared" si="7"/>
        <v>1.1999913209806103</v>
      </c>
      <c r="P31" s="20">
        <f t="shared" si="8"/>
        <v>5.1406454087432012E-5</v>
      </c>
      <c r="Q31" s="24">
        <f t="shared" si="9"/>
        <v>0.86094636323664087</v>
      </c>
      <c r="R31" s="24">
        <f t="shared" si="10"/>
        <v>5.9709241228657547E-3</v>
      </c>
      <c r="S31" s="1">
        <f t="shared" si="11"/>
        <v>10.144281554308114</v>
      </c>
      <c r="T31" s="2"/>
    </row>
    <row r="32" spans="1:22" ht="15.75" customHeight="1">
      <c r="A32" s="20" t="s">
        <v>51</v>
      </c>
      <c r="B32" s="20">
        <v>108</v>
      </c>
      <c r="C32" s="20">
        <v>29</v>
      </c>
      <c r="D32" s="21">
        <v>7.0000000000000007E-2</v>
      </c>
      <c r="E32" s="20">
        <v>30.315999999999999</v>
      </c>
      <c r="F32" s="21">
        <v>21</v>
      </c>
      <c r="G32" s="20">
        <v>101325</v>
      </c>
      <c r="H32" s="22">
        <f t="shared" si="0"/>
        <v>555.55555555555554</v>
      </c>
      <c r="I32" s="22">
        <f t="shared" si="12"/>
        <v>58.17764173314432</v>
      </c>
      <c r="J32" s="14">
        <f t="shared" si="2"/>
        <v>10.005555752423319</v>
      </c>
      <c r="K32" s="23">
        <f t="shared" si="13"/>
        <v>98.154501931272776</v>
      </c>
      <c r="L32" s="24">
        <f t="shared" si="4"/>
        <v>6.8708151351890949E-3</v>
      </c>
      <c r="M32" s="24">
        <f t="shared" si="5"/>
        <v>1.6871516102611854</v>
      </c>
      <c r="N32" s="25">
        <f t="shared" si="6"/>
        <v>612318.6419831966</v>
      </c>
      <c r="O32" s="24">
        <f t="shared" si="7"/>
        <v>1.1999913209806103</v>
      </c>
      <c r="P32" s="20">
        <f t="shared" si="8"/>
        <v>5.1775968248307965E-5</v>
      </c>
      <c r="Q32" s="24">
        <f t="shared" si="9"/>
        <v>0.75354229769976411</v>
      </c>
      <c r="R32" s="24">
        <f t="shared" si="10"/>
        <v>6.8710102148688149E-3</v>
      </c>
      <c r="S32" s="1">
        <f t="shared" si="11"/>
        <v>10.005839835253843</v>
      </c>
      <c r="T32" s="2">
        <f>AVERAGE(S32:S34)</f>
        <v>9.9679712222723662</v>
      </c>
      <c r="U32" s="27">
        <f>AVERAGE(J32:J34)</f>
        <v>9.9676825978210246</v>
      </c>
      <c r="V32" s="28">
        <f>AVERAGE(R32:R34)</f>
        <v>6.8450058383344335E-3</v>
      </c>
    </row>
    <row r="33" spans="1:22" ht="15.75" customHeight="1">
      <c r="A33" s="20" t="s">
        <v>52</v>
      </c>
      <c r="B33" s="20">
        <v>117</v>
      </c>
      <c r="C33" s="20">
        <v>31.5</v>
      </c>
      <c r="D33" s="21">
        <v>7.0000000000000007E-2</v>
      </c>
      <c r="E33" s="20">
        <v>30.315999999999999</v>
      </c>
      <c r="F33" s="21">
        <v>21</v>
      </c>
      <c r="G33" s="20">
        <v>101325</v>
      </c>
      <c r="H33" s="22">
        <f t="shared" si="0"/>
        <v>512.82051282051282</v>
      </c>
      <c r="I33" s="22">
        <f t="shared" si="12"/>
        <v>53.702438522902447</v>
      </c>
      <c r="J33" s="14">
        <f t="shared" si="2"/>
        <v>9.2603960197902833</v>
      </c>
      <c r="K33" s="23">
        <f t="shared" si="13"/>
        <v>90.844484954142686</v>
      </c>
      <c r="L33" s="24">
        <f t="shared" si="4"/>
        <v>6.3591139467899889E-3</v>
      </c>
      <c r="M33" s="24">
        <f t="shared" si="5"/>
        <v>1.6916268134714272</v>
      </c>
      <c r="N33" s="25">
        <f t="shared" si="6"/>
        <v>613942.82936246227</v>
      </c>
      <c r="O33" s="24">
        <f t="shared" si="7"/>
        <v>1.1999913209806103</v>
      </c>
      <c r="P33" s="20">
        <f t="shared" si="8"/>
        <v>5.2051006108473529E-5</v>
      </c>
      <c r="Q33" s="24">
        <f t="shared" si="9"/>
        <v>0.81849866132435722</v>
      </c>
      <c r="R33" s="24">
        <f t="shared" si="10"/>
        <v>6.3593269687519495E-3</v>
      </c>
      <c r="S33" s="1">
        <f t="shared" si="11"/>
        <v>9.2607062308896886</v>
      </c>
      <c r="T33" s="2"/>
    </row>
    <row r="34" spans="1:22" ht="15.75" customHeight="1">
      <c r="A34" s="20" t="s">
        <v>53</v>
      </c>
      <c r="B34" s="20">
        <v>102</v>
      </c>
      <c r="C34" s="20">
        <v>27.5</v>
      </c>
      <c r="D34" s="21">
        <v>7.0000000000000007E-2</v>
      </c>
      <c r="E34" s="20">
        <v>30.315999999999999</v>
      </c>
      <c r="F34" s="21">
        <v>21</v>
      </c>
      <c r="G34" s="20">
        <v>101325</v>
      </c>
      <c r="H34" s="22">
        <f t="shared" si="0"/>
        <v>588.23529411764707</v>
      </c>
      <c r="I34" s="22">
        <f t="shared" si="12"/>
        <v>61.599855952741045</v>
      </c>
      <c r="J34" s="14">
        <f t="shared" si="2"/>
        <v>10.637096021249468</v>
      </c>
      <c r="K34" s="23">
        <f t="shared" si="13"/>
        <v>104.34991196845728</v>
      </c>
      <c r="L34" s="24">
        <f t="shared" si="4"/>
        <v>7.3044938377920098E-3</v>
      </c>
      <c r="M34" s="24">
        <f t="shared" si="5"/>
        <v>1.693996038700379</v>
      </c>
      <c r="N34" s="25">
        <f t="shared" si="6"/>
        <v>614802.69326913264</v>
      </c>
      <c r="O34" s="24">
        <f t="shared" si="7"/>
        <v>1.1999913209806103</v>
      </c>
      <c r="P34" s="20">
        <f t="shared" si="8"/>
        <v>5.219690934766924E-5</v>
      </c>
      <c r="Q34" s="24">
        <f t="shared" si="9"/>
        <v>0.71456801639107559</v>
      </c>
      <c r="R34" s="24">
        <f t="shared" si="10"/>
        <v>7.3046803313825369E-3</v>
      </c>
      <c r="S34" s="1">
        <f t="shared" si="11"/>
        <v>10.637367600673565</v>
      </c>
      <c r="T34" s="2"/>
    </row>
    <row r="35" spans="1:22" ht="15.75" customHeight="1">
      <c r="A35" s="39" t="s">
        <v>72</v>
      </c>
      <c r="B35" s="40"/>
      <c r="C35" s="40"/>
      <c r="D35" s="40"/>
      <c r="E35" s="40"/>
      <c r="F35" s="40"/>
      <c r="G35" s="40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1"/>
      <c r="S35" s="1"/>
      <c r="T35" s="18">
        <f>AVERAGE(T5:T34)</f>
        <v>11.522271442397765</v>
      </c>
    </row>
    <row r="36" spans="1:22" ht="15.75" customHeight="1">
      <c r="A36" s="42"/>
      <c r="B36" s="43"/>
      <c r="C36" s="43"/>
      <c r="D36" s="43"/>
      <c r="E36" s="43"/>
      <c r="F36" s="43"/>
      <c r="G36" s="43"/>
      <c r="H36" s="43"/>
      <c r="I36" s="43"/>
      <c r="J36" s="43"/>
      <c r="K36" s="43"/>
      <c r="L36" s="43"/>
      <c r="M36" s="43"/>
      <c r="N36" s="43"/>
      <c r="O36" s="43"/>
      <c r="P36" s="43"/>
      <c r="Q36" s="43"/>
      <c r="R36" s="44"/>
      <c r="S36" s="1"/>
      <c r="T36" s="2"/>
    </row>
    <row r="37" spans="1:22" ht="15.75" customHeight="1">
      <c r="A37" s="31"/>
      <c r="B37" s="32"/>
      <c r="C37" s="32"/>
      <c r="D37" s="32"/>
      <c r="E37" s="32"/>
      <c r="F37" s="32"/>
      <c r="G37" s="32"/>
      <c r="H37" s="33"/>
      <c r="I37" s="33"/>
      <c r="J37" s="6" t="s">
        <v>1</v>
      </c>
      <c r="K37" s="7"/>
      <c r="L37" s="8"/>
      <c r="M37" s="8"/>
      <c r="N37" s="9"/>
      <c r="O37" s="8"/>
      <c r="P37" s="10"/>
      <c r="Q37" s="8"/>
      <c r="R37" s="11"/>
      <c r="S37" s="1"/>
      <c r="T37" s="18"/>
    </row>
    <row r="38" spans="1:22" ht="15.75" customHeight="1">
      <c r="A38" s="12" t="s">
        <v>2</v>
      </c>
      <c r="B38" s="12" t="s">
        <v>3</v>
      </c>
      <c r="C38" s="12" t="s">
        <v>4</v>
      </c>
      <c r="D38" s="12" t="s">
        <v>5</v>
      </c>
      <c r="E38" s="12" t="s">
        <v>6</v>
      </c>
      <c r="F38" s="12" t="s">
        <v>7</v>
      </c>
      <c r="G38" s="12" t="s">
        <v>8</v>
      </c>
      <c r="H38" s="13" t="s">
        <v>9</v>
      </c>
      <c r="I38" s="13" t="s">
        <v>10</v>
      </c>
      <c r="J38" s="14" t="s">
        <v>11</v>
      </c>
      <c r="K38" s="14" t="s">
        <v>12</v>
      </c>
      <c r="L38" s="15" t="s">
        <v>13</v>
      </c>
      <c r="M38" s="15" t="s">
        <v>14</v>
      </c>
      <c r="N38" s="16" t="s">
        <v>15</v>
      </c>
      <c r="O38" s="15" t="s">
        <v>16</v>
      </c>
      <c r="P38" s="12" t="s">
        <v>17</v>
      </c>
      <c r="Q38" s="15" t="s">
        <v>18</v>
      </c>
      <c r="R38" s="15" t="s">
        <v>19</v>
      </c>
      <c r="S38" s="1" t="s">
        <v>20</v>
      </c>
      <c r="T38" s="2" t="s">
        <v>21</v>
      </c>
    </row>
    <row r="39" spans="1:22" ht="15.75" customHeight="1">
      <c r="A39" s="20" t="s">
        <v>24</v>
      </c>
      <c r="B39" s="20">
        <v>156</v>
      </c>
      <c r="C39" s="29">
        <v>17.5</v>
      </c>
      <c r="D39" s="21">
        <v>0.06</v>
      </c>
      <c r="E39" s="20">
        <v>28.277999999999999</v>
      </c>
      <c r="F39" s="21">
        <v>21</v>
      </c>
      <c r="G39" s="20">
        <v>101325</v>
      </c>
      <c r="H39" s="22">
        <f t="shared" ref="H39:H68" si="14">60000/B39</f>
        <v>384.61538461538464</v>
      </c>
      <c r="I39" s="22">
        <f t="shared" ref="I39:I68" si="15">(1000/B39)*(2*PI())</f>
        <v>40.276828892176837</v>
      </c>
      <c r="J39" s="14">
        <f t="shared" ref="J39:J68" si="16">((C39/1000)*I39^2)/9.81</f>
        <v>2.8938737561844641</v>
      </c>
      <c r="K39" s="23">
        <f t="shared" ref="K39:K68" si="17">((C39/1000)*I39^2)</f>
        <v>28.388901548169592</v>
      </c>
      <c r="L39" s="24">
        <f t="shared" ref="L39:L68" si="18">(D39/1000)*K39</f>
        <v>1.7033340928901753E-3</v>
      </c>
      <c r="M39" s="24">
        <f t="shared" ref="M39:M68" si="19">((2*PI()*C39)/1000)/(B39/1000)</f>
        <v>0.70484450561309464</v>
      </c>
      <c r="N39" s="25">
        <f t="shared" ref="N39:N59" si="20">(O39*M39*E39^0.5) / 0.000018205</f>
        <v>247061.50661892261</v>
      </c>
      <c r="O39" s="24">
        <f t="shared" ref="O39:O68" si="21">G39/(287.058*(F39+273.15))</f>
        <v>1.1999913209806103</v>
      </c>
      <c r="P39" s="20">
        <f t="shared" ref="P39:P59" si="22">0.5*1*O39*(E39/1000000)*M39^2</f>
        <v>8.4291432944249658E-6</v>
      </c>
      <c r="Q39" s="24">
        <f t="shared" ref="Q39:Q68" si="23">(P39/R39)*100</f>
        <v>0.49485536171530392</v>
      </c>
      <c r="R39" s="24">
        <f t="shared" ref="R39:R68" si="24">(L39^2+P39^2)^0.5</f>
        <v>1.7033549490516281E-3</v>
      </c>
      <c r="S39" s="1">
        <f>(R39/0.00981)/D39</f>
        <v>2.8939091896901599</v>
      </c>
      <c r="T39" s="2">
        <f>AVERAGE(S39:S41)</f>
        <v>2.4387249275704996</v>
      </c>
      <c r="U39" s="27">
        <f>AVERAGE(J39:J41)</f>
        <v>2.4386881328585406</v>
      </c>
      <c r="V39" s="28">
        <f>AVERAGE(R39:R41)</f>
        <v>1.4354334923679958E-3</v>
      </c>
    </row>
    <row r="40" spans="1:22" ht="15.75" customHeight="1">
      <c r="A40" s="20" t="s">
        <v>25</v>
      </c>
      <c r="B40" s="20">
        <v>209</v>
      </c>
      <c r="C40" s="20">
        <v>20</v>
      </c>
      <c r="D40" s="21">
        <v>0.06</v>
      </c>
      <c r="E40" s="20">
        <v>28.277999999999999</v>
      </c>
      <c r="F40" s="21">
        <v>21</v>
      </c>
      <c r="G40" s="20">
        <v>101325</v>
      </c>
      <c r="H40" s="22">
        <f t="shared" si="14"/>
        <v>287.08133971291863</v>
      </c>
      <c r="I40" s="22">
        <f t="shared" si="15"/>
        <v>30.063087594160699</v>
      </c>
      <c r="J40" s="14">
        <f t="shared" si="16"/>
        <v>1.8425876364815064</v>
      </c>
      <c r="K40" s="23">
        <f t="shared" si="17"/>
        <v>18.075784713883579</v>
      </c>
      <c r="L40" s="24">
        <f t="shared" si="18"/>
        <v>1.0845470828330147E-3</v>
      </c>
      <c r="M40" s="24">
        <f t="shared" si="19"/>
        <v>0.60126175188321407</v>
      </c>
      <c r="N40" s="25">
        <f t="shared" si="20"/>
        <v>210753.76641176722</v>
      </c>
      <c r="O40" s="24">
        <f t="shared" si="21"/>
        <v>1.1999913209806103</v>
      </c>
      <c r="P40" s="20">
        <f t="shared" si="22"/>
        <v>6.1337201191196765E-6</v>
      </c>
      <c r="Q40" s="24">
        <f t="shared" si="23"/>
        <v>0.56554686504364604</v>
      </c>
      <c r="R40" s="24">
        <f t="shared" si="24"/>
        <v>1.0845644275026274E-3</v>
      </c>
      <c r="S40" s="1">
        <f t="shared" ref="S40:S68" si="25">(R40/0.00981)/D40</f>
        <v>1.8426171041498938</v>
      </c>
      <c r="T40" s="2"/>
    </row>
    <row r="41" spans="1:22" ht="15.75" customHeight="1">
      <c r="A41" s="20" t="s">
        <v>26</v>
      </c>
      <c r="B41" s="20">
        <v>181</v>
      </c>
      <c r="C41" s="20">
        <v>21</v>
      </c>
      <c r="D41" s="21">
        <v>0.06</v>
      </c>
      <c r="E41" s="20">
        <v>28.277999999999999</v>
      </c>
      <c r="F41" s="21">
        <v>21</v>
      </c>
      <c r="G41" s="20">
        <v>101325</v>
      </c>
      <c r="H41" s="22">
        <f t="shared" si="14"/>
        <v>331.49171270718233</v>
      </c>
      <c r="I41" s="22">
        <f t="shared" si="15"/>
        <v>34.713730978892741</v>
      </c>
      <c r="J41" s="14">
        <f t="shared" si="16"/>
        <v>2.579603005909652</v>
      </c>
      <c r="K41" s="23">
        <f t="shared" si="17"/>
        <v>25.305905487973689</v>
      </c>
      <c r="L41" s="24">
        <f t="shared" si="18"/>
        <v>1.5183543292784211E-3</v>
      </c>
      <c r="M41" s="24">
        <f t="shared" si="19"/>
        <v>0.7289883505567476</v>
      </c>
      <c r="N41" s="25">
        <f t="shared" si="20"/>
        <v>255524.38695614535</v>
      </c>
      <c r="O41" s="24">
        <f t="shared" si="21"/>
        <v>1.1999913209806103</v>
      </c>
      <c r="P41" s="20">
        <f t="shared" si="22"/>
        <v>9.0164997694484712E-6</v>
      </c>
      <c r="Q41" s="24">
        <f t="shared" si="23"/>
        <v>0.59382323490354527</v>
      </c>
      <c r="R41" s="24">
        <f t="shared" si="24"/>
        <v>1.5183811005497322E-3</v>
      </c>
      <c r="S41" s="1">
        <f t="shared" si="25"/>
        <v>2.5796484888714448</v>
      </c>
      <c r="T41" s="2"/>
    </row>
    <row r="42" spans="1:22" ht="15.75" customHeight="1">
      <c r="A42" s="20" t="s">
        <v>27</v>
      </c>
      <c r="B42" s="20">
        <v>219</v>
      </c>
      <c r="C42" s="20">
        <v>32</v>
      </c>
      <c r="D42" s="21">
        <v>0.06</v>
      </c>
      <c r="E42" s="20">
        <v>29.895</v>
      </c>
      <c r="F42" s="21">
        <v>21</v>
      </c>
      <c r="G42" s="20">
        <v>101325</v>
      </c>
      <c r="H42" s="22">
        <f t="shared" si="14"/>
        <v>273.97260273972603</v>
      </c>
      <c r="I42" s="22">
        <f t="shared" si="15"/>
        <v>28.690343868399939</v>
      </c>
      <c r="J42" s="14">
        <f t="shared" si="16"/>
        <v>2.6850506219352788</v>
      </c>
      <c r="K42" s="23">
        <f t="shared" si="17"/>
        <v>26.340346601185086</v>
      </c>
      <c r="L42" s="24">
        <f t="shared" si="18"/>
        <v>1.580420796071105E-3</v>
      </c>
      <c r="M42" s="24">
        <f t="shared" si="19"/>
        <v>0.91809100378879804</v>
      </c>
      <c r="N42" s="25">
        <f t="shared" si="20"/>
        <v>330881.45927844365</v>
      </c>
      <c r="O42" s="24">
        <f t="shared" si="21"/>
        <v>1.1999913209806103</v>
      </c>
      <c r="P42" s="20">
        <f t="shared" si="22"/>
        <v>1.5118828155574834E-5</v>
      </c>
      <c r="Q42" s="24">
        <f t="shared" si="23"/>
        <v>0.95658931110229151</v>
      </c>
      <c r="R42" s="24">
        <f t="shared" si="24"/>
        <v>1.5804931102724943E-3</v>
      </c>
      <c r="S42" s="1">
        <f t="shared" si="25"/>
        <v>2.685173479905699</v>
      </c>
      <c r="T42" s="2">
        <f>AVERAGE(S42:S44)</f>
        <v>3.206062636796208</v>
      </c>
      <c r="U42" s="27">
        <f>AVERAGE(J42:J44)</f>
        <v>3.2059305483409468</v>
      </c>
      <c r="V42" s="28">
        <f>AVERAGE(R42:R44)</f>
        <v>1.8870884680182477E-3</v>
      </c>
    </row>
    <row r="43" spans="1:22" ht="15.75" customHeight="1">
      <c r="A43" s="20" t="s">
        <v>28</v>
      </c>
      <c r="B43" s="20">
        <v>171</v>
      </c>
      <c r="C43" s="20">
        <v>29.5</v>
      </c>
      <c r="D43" s="21">
        <v>0.06</v>
      </c>
      <c r="E43" s="20">
        <v>29.895</v>
      </c>
      <c r="F43" s="21">
        <v>21</v>
      </c>
      <c r="G43" s="20">
        <v>101325</v>
      </c>
      <c r="H43" s="22">
        <f t="shared" si="14"/>
        <v>350.87719298245617</v>
      </c>
      <c r="I43" s="22">
        <f t="shared" si="15"/>
        <v>36.743773726196409</v>
      </c>
      <c r="J43" s="14">
        <f t="shared" si="16"/>
        <v>4.059948499025146</v>
      </c>
      <c r="K43" s="23">
        <f t="shared" si="17"/>
        <v>39.828094775436682</v>
      </c>
      <c r="L43" s="24">
        <f t="shared" si="18"/>
        <v>2.3896856865262008E-3</v>
      </c>
      <c r="M43" s="24">
        <f t="shared" si="19"/>
        <v>1.083941324922794</v>
      </c>
      <c r="N43" s="25">
        <f t="shared" si="20"/>
        <v>390654.1790329651</v>
      </c>
      <c r="O43" s="24">
        <f t="shared" si="21"/>
        <v>1.1999913209806103</v>
      </c>
      <c r="P43" s="20">
        <f t="shared" si="22"/>
        <v>2.1074545388524282E-5</v>
      </c>
      <c r="Q43" s="24">
        <f t="shared" si="23"/>
        <v>0.88186182929779111</v>
      </c>
      <c r="R43" s="24">
        <f t="shared" si="24"/>
        <v>2.3897786125186434E-3</v>
      </c>
      <c r="S43" s="1">
        <f t="shared" si="25"/>
        <v>4.0601063753289903</v>
      </c>
      <c r="T43" s="2"/>
    </row>
    <row r="44" spans="1:22" ht="15.75" customHeight="1">
      <c r="A44" s="20" t="s">
        <v>29</v>
      </c>
      <c r="B44" s="20">
        <v>205</v>
      </c>
      <c r="C44" s="20">
        <v>30</v>
      </c>
      <c r="D44" s="21">
        <v>0.06</v>
      </c>
      <c r="E44" s="20">
        <v>29.895</v>
      </c>
      <c r="F44" s="21">
        <v>21</v>
      </c>
      <c r="G44" s="20">
        <v>101325</v>
      </c>
      <c r="H44" s="22">
        <f t="shared" si="14"/>
        <v>292.6829268292683</v>
      </c>
      <c r="I44" s="22">
        <f t="shared" si="15"/>
        <v>30.649684425266273</v>
      </c>
      <c r="J44" s="14">
        <f t="shared" si="16"/>
        <v>2.8727925240624153</v>
      </c>
      <c r="K44" s="23">
        <f t="shared" si="17"/>
        <v>28.182094661052297</v>
      </c>
      <c r="L44" s="24">
        <f t="shared" si="18"/>
        <v>1.6909256796631376E-3</v>
      </c>
      <c r="M44" s="24">
        <f t="shared" si="19"/>
        <v>0.9194905327579882</v>
      </c>
      <c r="N44" s="25">
        <f t="shared" si="20"/>
        <v>331385.85174685589</v>
      </c>
      <c r="O44" s="24">
        <f t="shared" si="21"/>
        <v>1.1999913209806103</v>
      </c>
      <c r="P44" s="20">
        <f t="shared" si="22"/>
        <v>1.5164957276467041E-5</v>
      </c>
      <c r="Q44" s="24">
        <f t="shared" si="23"/>
        <v>0.89680744786313626</v>
      </c>
      <c r="R44" s="24">
        <f t="shared" si="24"/>
        <v>1.6909936812636059E-3</v>
      </c>
      <c r="S44" s="1">
        <f t="shared" si="25"/>
        <v>2.8729080551539345</v>
      </c>
      <c r="T44" s="2"/>
    </row>
    <row r="45" spans="1:22" ht="15.75" customHeight="1">
      <c r="A45" s="20" t="s">
        <v>30</v>
      </c>
      <c r="B45" s="20">
        <v>127</v>
      </c>
      <c r="C45" s="20">
        <v>34.5</v>
      </c>
      <c r="D45" s="21">
        <v>0.08</v>
      </c>
      <c r="E45" s="20">
        <v>32.383000000000003</v>
      </c>
      <c r="F45" s="21">
        <v>21</v>
      </c>
      <c r="G45" s="20">
        <v>101325</v>
      </c>
      <c r="H45" s="22">
        <f t="shared" si="14"/>
        <v>472.44094488188978</v>
      </c>
      <c r="I45" s="22">
        <f t="shared" si="15"/>
        <v>49.473900056532173</v>
      </c>
      <c r="J45" s="14">
        <f t="shared" si="16"/>
        <v>8.6080024612363744</v>
      </c>
      <c r="K45" s="23">
        <f t="shared" si="17"/>
        <v>84.444504144728839</v>
      </c>
      <c r="L45" s="24">
        <f t="shared" si="18"/>
        <v>6.7555603315783081E-3</v>
      </c>
      <c r="M45" s="24">
        <f t="shared" si="19"/>
        <v>1.7068495519503601</v>
      </c>
      <c r="N45" s="25">
        <f t="shared" si="20"/>
        <v>640237.64162040898</v>
      </c>
      <c r="O45" s="24">
        <f t="shared" si="21"/>
        <v>1.1999913209806103</v>
      </c>
      <c r="P45" s="20">
        <f t="shared" si="22"/>
        <v>5.6605114618411114E-5</v>
      </c>
      <c r="Q45" s="24">
        <f t="shared" si="23"/>
        <v>0.83787465243094839</v>
      </c>
      <c r="R45" s="24">
        <f t="shared" si="24"/>
        <v>6.7557974756941455E-3</v>
      </c>
      <c r="S45" s="1">
        <f t="shared" si="25"/>
        <v>8.6083046326378003</v>
      </c>
      <c r="T45" s="2">
        <f>AVERAGE(S45:S47)</f>
        <v>6.5040013111525665</v>
      </c>
      <c r="U45" s="27">
        <f>AVERAGE(J45:J47)</f>
        <v>6.5037508199880314</v>
      </c>
      <c r="V45" s="28">
        <f>AVERAGE(R45:R47)</f>
        <v>5.104340228992533E-3</v>
      </c>
    </row>
    <row r="46" spans="1:22" ht="15.75" customHeight="1">
      <c r="A46" s="20" t="s">
        <v>31</v>
      </c>
      <c r="B46" s="20">
        <v>148</v>
      </c>
      <c r="C46" s="20">
        <v>37</v>
      </c>
      <c r="D46" s="21">
        <v>0.08</v>
      </c>
      <c r="E46" s="20">
        <v>32.383000000000003</v>
      </c>
      <c r="F46" s="21">
        <v>21</v>
      </c>
      <c r="G46" s="20">
        <v>101325</v>
      </c>
      <c r="H46" s="22">
        <f t="shared" si="14"/>
        <v>405.40540540540542</v>
      </c>
      <c r="I46" s="22">
        <f t="shared" si="15"/>
        <v>42.453954778240451</v>
      </c>
      <c r="J46" s="14">
        <f t="shared" si="16"/>
        <v>6.7978100125970178</v>
      </c>
      <c r="K46" s="23">
        <f t="shared" si="17"/>
        <v>66.686516223576746</v>
      </c>
      <c r="L46" s="24">
        <f t="shared" si="18"/>
        <v>5.3349212978861405E-3</v>
      </c>
      <c r="M46" s="24">
        <f t="shared" si="19"/>
        <v>1.5707963267948966</v>
      </c>
      <c r="N46" s="25">
        <f t="shared" si="20"/>
        <v>589204.20641878224</v>
      </c>
      <c r="O46" s="24">
        <f t="shared" si="21"/>
        <v>1.1999913209806103</v>
      </c>
      <c r="P46" s="20">
        <f t="shared" si="22"/>
        <v>4.7940763163219534E-5</v>
      </c>
      <c r="Q46" s="24">
        <f t="shared" si="23"/>
        <v>0.89858547005493217</v>
      </c>
      <c r="R46" s="24">
        <f t="shared" si="24"/>
        <v>5.3351366966003615E-3</v>
      </c>
      <c r="S46" s="1">
        <f t="shared" si="25"/>
        <v>6.7980844757904713</v>
      </c>
      <c r="T46" s="2"/>
    </row>
    <row r="47" spans="1:22" ht="15.75" customHeight="1">
      <c r="A47" s="20" t="s">
        <v>32</v>
      </c>
      <c r="B47" s="20">
        <v>193</v>
      </c>
      <c r="C47" s="20">
        <v>38</v>
      </c>
      <c r="D47" s="21">
        <v>0.08</v>
      </c>
      <c r="E47" s="20">
        <v>32.383000000000003</v>
      </c>
      <c r="F47" s="21">
        <v>21</v>
      </c>
      <c r="G47" s="20">
        <v>101325</v>
      </c>
      <c r="H47" s="22">
        <f t="shared" si="14"/>
        <v>310.88082901554407</v>
      </c>
      <c r="I47" s="22">
        <f t="shared" si="15"/>
        <v>32.555364285904588</v>
      </c>
      <c r="J47" s="14">
        <f t="shared" si="16"/>
        <v>4.1054399861307012</v>
      </c>
      <c r="K47" s="23">
        <f t="shared" si="17"/>
        <v>40.274366263942177</v>
      </c>
      <c r="L47" s="24">
        <f t="shared" si="18"/>
        <v>3.2219493011153744E-3</v>
      </c>
      <c r="M47" s="24">
        <f t="shared" si="19"/>
        <v>1.2371038428643744</v>
      </c>
      <c r="N47" s="25">
        <f t="shared" si="20"/>
        <v>464036.4734489891</v>
      </c>
      <c r="O47" s="24">
        <f t="shared" si="21"/>
        <v>1.1999913209806103</v>
      </c>
      <c r="P47" s="20">
        <f t="shared" si="22"/>
        <v>2.973565443697881E-5</v>
      </c>
      <c r="Q47" s="24">
        <f t="shared" si="23"/>
        <v>0.92286952263612465</v>
      </c>
      <c r="R47" s="24">
        <f t="shared" si="24"/>
        <v>3.2220865146830938E-3</v>
      </c>
      <c r="S47" s="1">
        <f t="shared" si="25"/>
        <v>4.1056148250294262</v>
      </c>
      <c r="T47" s="2"/>
    </row>
    <row r="48" spans="1:22" ht="15.75" customHeight="1">
      <c r="A48" s="20" t="s">
        <v>33</v>
      </c>
      <c r="B48" s="20">
        <v>207</v>
      </c>
      <c r="C48" s="20">
        <v>33</v>
      </c>
      <c r="D48" s="21">
        <v>7.0000000000000007E-2</v>
      </c>
      <c r="E48" s="20">
        <v>31.905999999999999</v>
      </c>
      <c r="F48" s="21">
        <v>21</v>
      </c>
      <c r="G48" s="20">
        <v>101325</v>
      </c>
      <c r="H48" s="22">
        <f t="shared" si="14"/>
        <v>289.85507246376812</v>
      </c>
      <c r="I48" s="22">
        <f t="shared" si="15"/>
        <v>30.353552208597037</v>
      </c>
      <c r="J48" s="14">
        <f t="shared" si="16"/>
        <v>3.0993025836331154</v>
      </c>
      <c r="K48" s="23">
        <f t="shared" si="17"/>
        <v>30.404158345440862</v>
      </c>
      <c r="L48" s="24">
        <f t="shared" si="18"/>
        <v>2.1282910841808607E-3</v>
      </c>
      <c r="M48" s="24">
        <f t="shared" si="19"/>
        <v>1.0016672228837022</v>
      </c>
      <c r="N48" s="25">
        <f t="shared" si="20"/>
        <v>372946.95441138867</v>
      </c>
      <c r="O48" s="24">
        <f t="shared" si="21"/>
        <v>1.1999913209806103</v>
      </c>
      <c r="P48" s="20">
        <f t="shared" si="22"/>
        <v>1.9207347589702271E-5</v>
      </c>
      <c r="Q48" s="24">
        <f t="shared" si="23"/>
        <v>0.90244072317240387</v>
      </c>
      <c r="R48" s="24">
        <f t="shared" si="24"/>
        <v>2.1283777534087259E-3</v>
      </c>
      <c r="S48" s="1">
        <f t="shared" si="25"/>
        <v>3.0994287948284924</v>
      </c>
      <c r="T48" s="2">
        <f>AVERAGE(S48:S50)</f>
        <v>4.4619802744274635</v>
      </c>
      <c r="U48" s="27">
        <f>AVERAGE(J48:J50)</f>
        <v>4.4618401720822787</v>
      </c>
      <c r="V48" s="28">
        <f>AVERAGE(R48:R50)</f>
        <v>3.0640418544493394E-3</v>
      </c>
    </row>
    <row r="49" spans="1:22" ht="15.75" customHeight="1">
      <c r="A49" s="20" t="s">
        <v>34</v>
      </c>
      <c r="B49" s="20">
        <v>191</v>
      </c>
      <c r="C49" s="20">
        <v>28</v>
      </c>
      <c r="D49" s="21">
        <v>7.0000000000000007E-2</v>
      </c>
      <c r="E49" s="20">
        <v>31.905999999999999</v>
      </c>
      <c r="F49" s="21">
        <v>21</v>
      </c>
      <c r="G49" s="20">
        <v>101325</v>
      </c>
      <c r="H49" s="22">
        <f t="shared" si="14"/>
        <v>314.13612565445027</v>
      </c>
      <c r="I49" s="22">
        <f t="shared" si="15"/>
        <v>32.896258152772702</v>
      </c>
      <c r="J49" s="14">
        <f t="shared" si="16"/>
        <v>3.0887447923249955</v>
      </c>
      <c r="K49" s="23">
        <f t="shared" si="17"/>
        <v>30.300586412708206</v>
      </c>
      <c r="L49" s="24">
        <f t="shared" si="18"/>
        <v>2.1210410488895748E-3</v>
      </c>
      <c r="M49" s="24">
        <f t="shared" si="19"/>
        <v>0.92109522827763568</v>
      </c>
      <c r="N49" s="25">
        <f t="shared" si="20"/>
        <v>342947.88953964913</v>
      </c>
      <c r="O49" s="24">
        <f t="shared" si="21"/>
        <v>1.1999913209806103</v>
      </c>
      <c r="P49" s="20">
        <f t="shared" si="22"/>
        <v>1.6241627100728949E-5</v>
      </c>
      <c r="Q49" s="24">
        <f t="shared" si="23"/>
        <v>0.76571601298757597</v>
      </c>
      <c r="R49" s="24">
        <f t="shared" si="24"/>
        <v>2.1211032321708121E-3</v>
      </c>
      <c r="S49" s="1">
        <f t="shared" si="25"/>
        <v>3.0888353461057405</v>
      </c>
      <c r="T49" s="2"/>
    </row>
    <row r="50" spans="1:22" ht="15.75" customHeight="1">
      <c r="A50" s="20" t="s">
        <v>35</v>
      </c>
      <c r="B50" s="20">
        <v>124</v>
      </c>
      <c r="C50" s="20">
        <v>27.5</v>
      </c>
      <c r="D50" s="21">
        <v>7.0000000000000007E-2</v>
      </c>
      <c r="E50" s="20">
        <v>31.905999999999999</v>
      </c>
      <c r="F50" s="21">
        <v>21</v>
      </c>
      <c r="G50" s="20">
        <v>101325</v>
      </c>
      <c r="H50" s="22">
        <f t="shared" si="14"/>
        <v>483.87096774193549</v>
      </c>
      <c r="I50" s="22">
        <f t="shared" si="15"/>
        <v>50.670849251448274</v>
      </c>
      <c r="J50" s="14">
        <f t="shared" si="16"/>
        <v>7.1974731402887242</v>
      </c>
      <c r="K50" s="23">
        <f t="shared" si="17"/>
        <v>70.607211506232389</v>
      </c>
      <c r="L50" s="24">
        <f t="shared" si="18"/>
        <v>4.9425048054362675E-3</v>
      </c>
      <c r="M50" s="24">
        <f t="shared" si="19"/>
        <v>1.3934483544148277</v>
      </c>
      <c r="N50" s="25">
        <f t="shared" si="20"/>
        <v>518817.33577390772</v>
      </c>
      <c r="O50" s="24">
        <f t="shared" si="21"/>
        <v>1.1999913209806103</v>
      </c>
      <c r="P50" s="20">
        <f t="shared" si="22"/>
        <v>3.7170827049692903E-5</v>
      </c>
      <c r="Q50" s="24">
        <f t="shared" si="23"/>
        <v>0.75204329311647367</v>
      </c>
      <c r="R50" s="24">
        <f t="shared" si="24"/>
        <v>4.9426445777684801E-3</v>
      </c>
      <c r="S50" s="1">
        <f t="shared" si="25"/>
        <v>7.1976766823481571</v>
      </c>
      <c r="T50" s="2"/>
    </row>
    <row r="51" spans="1:22" ht="15.75" customHeight="1">
      <c r="A51" s="20" t="s">
        <v>36</v>
      </c>
      <c r="B51" s="20">
        <v>158</v>
      </c>
      <c r="C51" s="20">
        <v>27</v>
      </c>
      <c r="D51" s="21">
        <v>0.06</v>
      </c>
      <c r="E51" s="20">
        <v>29.088000000000001</v>
      </c>
      <c r="F51" s="21">
        <v>21</v>
      </c>
      <c r="G51" s="20">
        <v>101325</v>
      </c>
      <c r="H51" s="22">
        <f t="shared" si="14"/>
        <v>379.74683544303798</v>
      </c>
      <c r="I51" s="22">
        <f t="shared" si="15"/>
        <v>39.766995615060672</v>
      </c>
      <c r="J51" s="14">
        <f t="shared" si="16"/>
        <v>4.35251543187593</v>
      </c>
      <c r="K51" s="23">
        <f t="shared" si="17"/>
        <v>42.698176386702876</v>
      </c>
      <c r="L51" s="24">
        <f t="shared" si="18"/>
        <v>2.5618905832021721E-3</v>
      </c>
      <c r="M51" s="24">
        <f t="shared" si="19"/>
        <v>1.073708881606638</v>
      </c>
      <c r="N51" s="25">
        <f t="shared" si="20"/>
        <v>381707.67997265537</v>
      </c>
      <c r="O51" s="24">
        <f t="shared" si="21"/>
        <v>1.1999913209806103</v>
      </c>
      <c r="P51" s="20">
        <f t="shared" si="22"/>
        <v>2.0120328265078122E-5</v>
      </c>
      <c r="Q51" s="24">
        <f t="shared" si="23"/>
        <v>0.78534609979836711</v>
      </c>
      <c r="R51" s="24">
        <f t="shared" si="24"/>
        <v>2.5619695915270854E-3</v>
      </c>
      <c r="S51" s="1">
        <f t="shared" si="25"/>
        <v>4.3526496628051063</v>
      </c>
      <c r="T51" s="2">
        <f>AVERAGE(S51:S53)</f>
        <v>4.1421555645530033</v>
      </c>
      <c r="U51" s="27">
        <f>AVERAGE(J51:J53)</f>
        <v>4.1420051000908789</v>
      </c>
      <c r="V51" s="28">
        <f>AVERAGE(R51:R53)</f>
        <v>2.4380727652958977E-3</v>
      </c>
    </row>
    <row r="52" spans="1:22" ht="15.75" customHeight="1">
      <c r="A52" s="20" t="s">
        <v>37</v>
      </c>
      <c r="B52" s="20">
        <v>155</v>
      </c>
      <c r="C52" s="20">
        <v>31</v>
      </c>
      <c r="D52" s="21">
        <v>0.06</v>
      </c>
      <c r="E52" s="20">
        <v>29.088000000000001</v>
      </c>
      <c r="F52" s="21">
        <v>21</v>
      </c>
      <c r="G52" s="20">
        <v>101325</v>
      </c>
      <c r="H52" s="22">
        <f t="shared" si="14"/>
        <v>387.09677419354841</v>
      </c>
      <c r="I52" s="22">
        <f t="shared" si="15"/>
        <v>40.536679401158615</v>
      </c>
      <c r="J52" s="14">
        <f t="shared" si="16"/>
        <v>5.1926497128483007</v>
      </c>
      <c r="K52" s="23">
        <f t="shared" si="17"/>
        <v>50.939893683041831</v>
      </c>
      <c r="L52" s="24">
        <f t="shared" si="18"/>
        <v>3.0563936209825095E-3</v>
      </c>
      <c r="M52" s="24">
        <f t="shared" si="19"/>
        <v>1.2566370614359172</v>
      </c>
      <c r="N52" s="25">
        <f t="shared" si="20"/>
        <v>446739.35878281156</v>
      </c>
      <c r="O52" s="24">
        <f t="shared" si="21"/>
        <v>1.1999913209806103</v>
      </c>
      <c r="P52" s="20">
        <f t="shared" si="22"/>
        <v>2.7560157739885343E-5</v>
      </c>
      <c r="Q52" s="24">
        <f t="shared" si="23"/>
        <v>0.90168482091318314</v>
      </c>
      <c r="R52" s="24">
        <f t="shared" si="24"/>
        <v>3.0565178763876425E-3</v>
      </c>
      <c r="S52" s="1">
        <f t="shared" si="25"/>
        <v>5.1928608161529777</v>
      </c>
      <c r="T52" s="2"/>
    </row>
    <row r="53" spans="1:22" ht="15.75" customHeight="1">
      <c r="A53" s="20" t="s">
        <v>38</v>
      </c>
      <c r="B53" s="20">
        <v>203</v>
      </c>
      <c r="C53" s="20">
        <v>29.5</v>
      </c>
      <c r="D53" s="21">
        <v>0.06</v>
      </c>
      <c r="E53" s="20">
        <v>29.088000000000001</v>
      </c>
      <c r="F53" s="21">
        <v>21</v>
      </c>
      <c r="G53" s="20">
        <v>101325</v>
      </c>
      <c r="H53" s="22">
        <f t="shared" si="14"/>
        <v>295.56650246305418</v>
      </c>
      <c r="I53" s="22">
        <f t="shared" si="15"/>
        <v>30.951651759505353</v>
      </c>
      <c r="J53" s="14">
        <f t="shared" si="16"/>
        <v>2.8808501555484072</v>
      </c>
      <c r="K53" s="23">
        <f t="shared" si="17"/>
        <v>28.261140025929876</v>
      </c>
      <c r="L53" s="24">
        <f t="shared" si="18"/>
        <v>1.6956684015557925E-3</v>
      </c>
      <c r="M53" s="24">
        <f t="shared" si="19"/>
        <v>0.91307372690540778</v>
      </c>
      <c r="N53" s="25">
        <f t="shared" si="20"/>
        <v>324601.25822889013</v>
      </c>
      <c r="O53" s="24">
        <f t="shared" si="21"/>
        <v>1.1999913209806103</v>
      </c>
      <c r="P53" s="20">
        <f t="shared" si="22"/>
        <v>1.4550357490557411E-5</v>
      </c>
      <c r="Q53" s="24">
        <f t="shared" si="23"/>
        <v>0.85805820419922119</v>
      </c>
      <c r="R53" s="24">
        <f t="shared" si="24"/>
        <v>1.6957308279729655E-3</v>
      </c>
      <c r="S53" s="1">
        <f t="shared" si="25"/>
        <v>2.8809562147009267</v>
      </c>
      <c r="T53" s="2"/>
    </row>
    <row r="54" spans="1:22" ht="15.75" customHeight="1">
      <c r="A54" s="20" t="s">
        <v>39</v>
      </c>
      <c r="B54" s="20">
        <v>195</v>
      </c>
      <c r="C54" s="20">
        <v>33</v>
      </c>
      <c r="D54" s="21">
        <v>0.06</v>
      </c>
      <c r="E54" s="20">
        <v>28.513999999999999</v>
      </c>
      <c r="F54" s="21">
        <v>21</v>
      </c>
      <c r="G54" s="20">
        <v>101325</v>
      </c>
      <c r="H54" s="22">
        <f t="shared" si="14"/>
        <v>307.69230769230768</v>
      </c>
      <c r="I54" s="22">
        <f t="shared" si="15"/>
        <v>32.221463113741471</v>
      </c>
      <c r="J54" s="14">
        <f t="shared" si="16"/>
        <v>3.4924922131780503</v>
      </c>
      <c r="K54" s="23">
        <f t="shared" si="17"/>
        <v>34.261348611276674</v>
      </c>
      <c r="L54" s="24">
        <f t="shared" si="18"/>
        <v>2.0556809166766003E-3</v>
      </c>
      <c r="M54" s="24">
        <f t="shared" si="19"/>
        <v>1.0633082827534686</v>
      </c>
      <c r="N54" s="25">
        <f t="shared" si="20"/>
        <v>374261.96308668843</v>
      </c>
      <c r="O54" s="24">
        <f t="shared" si="21"/>
        <v>1.1999913209806103</v>
      </c>
      <c r="P54" s="20">
        <f t="shared" si="22"/>
        <v>1.9343036367343576E-5</v>
      </c>
      <c r="Q54" s="24">
        <f t="shared" si="23"/>
        <v>0.94091354131291127</v>
      </c>
      <c r="R54" s="24">
        <f t="shared" si="24"/>
        <v>2.055771919315043E-3</v>
      </c>
      <c r="S54" s="1">
        <f t="shared" si="25"/>
        <v>3.4926468218060536</v>
      </c>
      <c r="T54" s="2">
        <f>AVERAGE(S54:S56)</f>
        <v>3.9550570905454818</v>
      </c>
      <c r="U54" s="27">
        <f>AVERAGE(J54:J56)</f>
        <v>3.9548825234863405</v>
      </c>
      <c r="V54" s="28">
        <f>AVERAGE(R54:R56)</f>
        <v>2.3279466034950703E-3</v>
      </c>
    </row>
    <row r="55" spans="1:22" ht="15.75" customHeight="1">
      <c r="A55" s="20" t="s">
        <v>40</v>
      </c>
      <c r="B55" s="20">
        <v>210</v>
      </c>
      <c r="C55" s="20">
        <v>27.5</v>
      </c>
      <c r="D55" s="21">
        <v>0.06</v>
      </c>
      <c r="E55" s="20">
        <v>28.513999999999999</v>
      </c>
      <c r="F55" s="21">
        <v>21</v>
      </c>
      <c r="G55" s="20">
        <v>101325</v>
      </c>
      <c r="H55" s="22">
        <f t="shared" si="14"/>
        <v>285.71428571428572</v>
      </c>
      <c r="I55" s="22">
        <f t="shared" si="15"/>
        <v>29.919930034188507</v>
      </c>
      <c r="J55" s="14">
        <f t="shared" si="16"/>
        <v>2.5094863266457925</v>
      </c>
      <c r="K55" s="23">
        <f t="shared" si="17"/>
        <v>24.618060864395225</v>
      </c>
      <c r="L55" s="24">
        <f t="shared" si="18"/>
        <v>1.4770836518637133E-3</v>
      </c>
      <c r="M55" s="24">
        <f t="shared" si="19"/>
        <v>0.82279807594018406</v>
      </c>
      <c r="N55" s="25">
        <f t="shared" si="20"/>
        <v>289607.47143612796</v>
      </c>
      <c r="O55" s="24">
        <f t="shared" si="21"/>
        <v>1.1999913209806103</v>
      </c>
      <c r="P55" s="20">
        <f t="shared" si="22"/>
        <v>1.1582246124153431E-5</v>
      </c>
      <c r="Q55" s="24">
        <f t="shared" si="23"/>
        <v>0.78410522340147093</v>
      </c>
      <c r="R55" s="24">
        <f t="shared" si="24"/>
        <v>1.4771290610601105E-3</v>
      </c>
      <c r="S55" s="1">
        <f t="shared" si="25"/>
        <v>2.5095634744480302</v>
      </c>
      <c r="T55" s="2"/>
    </row>
    <row r="56" spans="1:22" ht="15.75" customHeight="1">
      <c r="A56" s="20" t="s">
        <v>41</v>
      </c>
      <c r="B56" s="20">
        <v>155</v>
      </c>
      <c r="C56" s="20">
        <v>35</v>
      </c>
      <c r="D56" s="21">
        <v>0.06</v>
      </c>
      <c r="E56" s="20">
        <v>28.513999999999999</v>
      </c>
      <c r="F56" s="21">
        <v>21</v>
      </c>
      <c r="G56" s="20">
        <v>101325</v>
      </c>
      <c r="H56" s="22">
        <f t="shared" si="14"/>
        <v>387.09677419354841</v>
      </c>
      <c r="I56" s="22">
        <f t="shared" si="15"/>
        <v>40.536679401158615</v>
      </c>
      <c r="J56" s="14">
        <f t="shared" si="16"/>
        <v>5.8626690306351792</v>
      </c>
      <c r="K56" s="23">
        <f t="shared" si="17"/>
        <v>57.51278319053111</v>
      </c>
      <c r="L56" s="24">
        <f t="shared" si="18"/>
        <v>3.4507669914318664E-3</v>
      </c>
      <c r="M56" s="24">
        <f t="shared" si="19"/>
        <v>1.4187837790405518</v>
      </c>
      <c r="N56" s="25">
        <f t="shared" si="20"/>
        <v>499381.7982534992</v>
      </c>
      <c r="O56" s="24">
        <f t="shared" si="21"/>
        <v>1.1999913209806103</v>
      </c>
      <c r="P56" s="20">
        <f t="shared" si="22"/>
        <v>3.4438060422160993E-5</v>
      </c>
      <c r="Q56" s="24">
        <f t="shared" si="23"/>
        <v>0.99793308770595313</v>
      </c>
      <c r="R56" s="24">
        <f t="shared" si="24"/>
        <v>3.4509388301100577E-3</v>
      </c>
      <c r="S56" s="1">
        <f t="shared" si="25"/>
        <v>5.8629609753823617</v>
      </c>
      <c r="T56" s="2"/>
    </row>
    <row r="57" spans="1:22" ht="15.75" customHeight="1">
      <c r="A57" s="20" t="s">
        <v>42</v>
      </c>
      <c r="B57" s="20">
        <v>218</v>
      </c>
      <c r="C57" s="20">
        <v>25</v>
      </c>
      <c r="D57" s="21">
        <v>7.0000000000000007E-2</v>
      </c>
      <c r="E57" s="20">
        <v>30.853999999999999</v>
      </c>
      <c r="F57" s="21">
        <v>21</v>
      </c>
      <c r="G57" s="20">
        <v>101325</v>
      </c>
      <c r="H57" s="22">
        <f t="shared" si="14"/>
        <v>275.22935779816515</v>
      </c>
      <c r="I57" s="22">
        <f t="shared" si="15"/>
        <v>28.821950950365075</v>
      </c>
      <c r="J57" s="14">
        <f t="shared" si="16"/>
        <v>2.1169848536831046</v>
      </c>
      <c r="K57" s="23">
        <f t="shared" si="17"/>
        <v>20.767621414631257</v>
      </c>
      <c r="L57" s="24">
        <f t="shared" si="18"/>
        <v>1.4537334990241881E-3</v>
      </c>
      <c r="M57" s="24">
        <f t="shared" si="19"/>
        <v>0.72054877375912685</v>
      </c>
      <c r="N57" s="25">
        <f t="shared" si="20"/>
        <v>263819.28728303831</v>
      </c>
      <c r="O57" s="24">
        <f t="shared" si="21"/>
        <v>1.1999913209806103</v>
      </c>
      <c r="P57" s="20">
        <f t="shared" si="22"/>
        <v>9.6113933518450044E-6</v>
      </c>
      <c r="Q57" s="24">
        <f t="shared" si="23"/>
        <v>0.66113791127433397</v>
      </c>
      <c r="R57" s="24">
        <f t="shared" si="24"/>
        <v>1.4537652716540153E-3</v>
      </c>
      <c r="S57" s="1">
        <f t="shared" si="25"/>
        <v>2.1170311222571945</v>
      </c>
      <c r="T57" s="2">
        <f>AVERAGE(S57:S59)</f>
        <v>3.8987099556879792</v>
      </c>
      <c r="U57" s="27">
        <f>AVERAGE(J57:J59)</f>
        <v>3.8986037324895726</v>
      </c>
      <c r="V57" s="28">
        <f>AVERAGE(R57:R59)</f>
        <v>2.6772441265709361E-3</v>
      </c>
    </row>
    <row r="58" spans="1:22" ht="15.75" customHeight="1">
      <c r="A58" s="20" t="s">
        <v>43</v>
      </c>
      <c r="B58" s="20">
        <v>126</v>
      </c>
      <c r="C58" s="20">
        <v>27</v>
      </c>
      <c r="D58" s="21">
        <v>7.0000000000000007E-2</v>
      </c>
      <c r="E58" s="20">
        <v>30.853999999999999</v>
      </c>
      <c r="F58" s="21">
        <v>21</v>
      </c>
      <c r="G58" s="20">
        <v>101325</v>
      </c>
      <c r="H58" s="22">
        <f t="shared" si="14"/>
        <v>476.1904761904762</v>
      </c>
      <c r="I58" s="22">
        <f t="shared" si="15"/>
        <v>49.866550056980842</v>
      </c>
      <c r="J58" s="14">
        <f t="shared" si="16"/>
        <v>6.844053618124887</v>
      </c>
      <c r="K58" s="23">
        <f t="shared" si="17"/>
        <v>67.140165993805141</v>
      </c>
      <c r="L58" s="24">
        <f t="shared" si="18"/>
        <v>4.6998116195663599E-3</v>
      </c>
      <c r="M58" s="24">
        <f t="shared" si="19"/>
        <v>1.3463968515384828</v>
      </c>
      <c r="N58" s="25">
        <f t="shared" si="20"/>
        <v>492965.18252316304</v>
      </c>
      <c r="O58" s="24">
        <f t="shared" si="21"/>
        <v>1.1999913209806103</v>
      </c>
      <c r="P58" s="20">
        <f t="shared" si="22"/>
        <v>3.3558748725532555E-5</v>
      </c>
      <c r="Q58" s="24">
        <f t="shared" si="23"/>
        <v>0.71402634748154914</v>
      </c>
      <c r="R58" s="24">
        <f t="shared" si="24"/>
        <v>4.6999314302473595E-3</v>
      </c>
      <c r="S58" s="1">
        <f t="shared" si="25"/>
        <v>6.8442280912295894</v>
      </c>
      <c r="T58" s="2"/>
    </row>
    <row r="59" spans="1:22" ht="15.75" customHeight="1">
      <c r="A59" s="20" t="s">
        <v>44</v>
      </c>
      <c r="B59" s="20">
        <v>217</v>
      </c>
      <c r="C59" s="20">
        <v>32</v>
      </c>
      <c r="D59" s="21">
        <v>7.0000000000000007E-2</v>
      </c>
      <c r="E59" s="20">
        <v>30.853999999999999</v>
      </c>
      <c r="F59" s="21">
        <v>21</v>
      </c>
      <c r="G59" s="20">
        <v>101325</v>
      </c>
      <c r="H59" s="22">
        <f t="shared" si="14"/>
        <v>276.49769585253455</v>
      </c>
      <c r="I59" s="22">
        <f t="shared" si="15"/>
        <v>28.954771000827584</v>
      </c>
      <c r="J59" s="14">
        <f t="shared" si="16"/>
        <v>2.7347727256607248</v>
      </c>
      <c r="K59" s="23">
        <f t="shared" si="17"/>
        <v>26.828120438731712</v>
      </c>
      <c r="L59" s="24">
        <f t="shared" si="18"/>
        <v>1.87796843071122E-3</v>
      </c>
      <c r="M59" s="24">
        <f t="shared" si="19"/>
        <v>0.92655267202648284</v>
      </c>
      <c r="N59" s="25">
        <f t="shared" si="20"/>
        <v>339244.85679013375</v>
      </c>
      <c r="O59" s="24">
        <f t="shared" si="21"/>
        <v>1.1999913209806103</v>
      </c>
      <c r="P59" s="20">
        <f t="shared" si="22"/>
        <v>1.5892777752316031E-5</v>
      </c>
      <c r="Q59" s="24">
        <f t="shared" si="23"/>
        <v>0.84624471942070167</v>
      </c>
      <c r="R59" s="24">
        <f t="shared" si="24"/>
        <v>1.8780356778114325E-3</v>
      </c>
      <c r="S59" s="1">
        <f t="shared" si="25"/>
        <v>2.734870653577155</v>
      </c>
      <c r="T59" s="2"/>
    </row>
    <row r="60" spans="1:22" ht="15.75" customHeight="1">
      <c r="A60" s="20" t="s">
        <v>45</v>
      </c>
      <c r="B60" s="20">
        <v>220</v>
      </c>
      <c r="C60" s="20">
        <v>34</v>
      </c>
      <c r="D60" s="21">
        <v>0.06</v>
      </c>
      <c r="E60" s="30">
        <v>29.007999999999999</v>
      </c>
      <c r="F60" s="21">
        <v>21</v>
      </c>
      <c r="G60" s="20">
        <v>101325</v>
      </c>
      <c r="H60" s="22">
        <f t="shared" si="14"/>
        <v>272.72727272727275</v>
      </c>
      <c r="I60" s="22">
        <f t="shared" si="15"/>
        <v>28.559933214452666</v>
      </c>
      <c r="J60" s="14">
        <f t="shared" si="16"/>
        <v>2.8269900812717519</v>
      </c>
      <c r="K60" s="23">
        <f t="shared" si="17"/>
        <v>27.732772697275887</v>
      </c>
      <c r="L60" s="24">
        <f t="shared" si="18"/>
        <v>1.6639663618365531E-3</v>
      </c>
      <c r="M60" s="24">
        <f t="shared" si="19"/>
        <v>0.97103772929139065</v>
      </c>
      <c r="N60" s="25">
        <f t="shared" ref="N60:N65" si="26">(O60*M60*E63^0.5) / 0.000018205</f>
        <v>339517.70110135031</v>
      </c>
      <c r="O60" s="24">
        <f t="shared" si="21"/>
        <v>1.1999913209806103</v>
      </c>
      <c r="P60" s="20">
        <f t="shared" ref="P60:P65" si="27">0.5*1*O60*(E63/1000000)*M60^2</f>
        <v>1.5918352187246247E-5</v>
      </c>
      <c r="Q60" s="24">
        <f t="shared" si="23"/>
        <v>0.95660730850146369</v>
      </c>
      <c r="R60" s="24">
        <f t="shared" si="24"/>
        <v>1.6640425016386847E-3</v>
      </c>
      <c r="S60" s="1">
        <f t="shared" si="25"/>
        <v>2.8271194387337495</v>
      </c>
      <c r="T60" s="2">
        <f>AVERAGE(S60:S62)</f>
        <v>3.7612923387032438</v>
      </c>
      <c r="U60" s="27">
        <f>AVERAGE(J60:J62)</f>
        <v>3.761157581081255</v>
      </c>
      <c r="V60" s="28">
        <f>AVERAGE(R60:R62)</f>
        <v>2.2138966705607288E-3</v>
      </c>
    </row>
    <row r="61" spans="1:22" ht="15.75" customHeight="1">
      <c r="A61" s="20" t="s">
        <v>46</v>
      </c>
      <c r="B61" s="20">
        <v>178</v>
      </c>
      <c r="C61" s="20">
        <v>26.5</v>
      </c>
      <c r="D61" s="21">
        <v>0.06</v>
      </c>
      <c r="E61" s="30">
        <v>29.007999999999999</v>
      </c>
      <c r="F61" s="21">
        <v>21</v>
      </c>
      <c r="G61" s="20">
        <v>101325</v>
      </c>
      <c r="H61" s="22">
        <f t="shared" si="14"/>
        <v>337.07865168539325</v>
      </c>
      <c r="I61" s="22">
        <f t="shared" si="15"/>
        <v>35.298793860559478</v>
      </c>
      <c r="J61" s="14">
        <f t="shared" si="16"/>
        <v>3.3658642683254016</v>
      </c>
      <c r="K61" s="23">
        <f t="shared" si="17"/>
        <v>33.019128472272193</v>
      </c>
      <c r="L61" s="24">
        <f t="shared" si="18"/>
        <v>1.9811477083363314E-3</v>
      </c>
      <c r="M61" s="24">
        <f t="shared" si="19"/>
        <v>0.93541803730482609</v>
      </c>
      <c r="N61" s="25">
        <f t="shared" si="26"/>
        <v>327063.48271990626</v>
      </c>
      <c r="O61" s="24">
        <f t="shared" si="21"/>
        <v>1.1999913209806103</v>
      </c>
      <c r="P61" s="20">
        <f t="shared" si="27"/>
        <v>1.4771934724377436E-5</v>
      </c>
      <c r="Q61" s="24">
        <f t="shared" si="23"/>
        <v>0.7456043813121106</v>
      </c>
      <c r="R61" s="24">
        <f t="shared" si="24"/>
        <v>1.9812027791979796E-3</v>
      </c>
      <c r="S61" s="1">
        <f t="shared" si="25"/>
        <v>3.3659578307814813</v>
      </c>
      <c r="T61" s="2"/>
    </row>
    <row r="62" spans="1:22" ht="15.75" customHeight="1">
      <c r="A62" s="20" t="s">
        <v>47</v>
      </c>
      <c r="B62" s="20">
        <v>154</v>
      </c>
      <c r="C62" s="20">
        <v>30</v>
      </c>
      <c r="D62" s="21">
        <v>0.06</v>
      </c>
      <c r="E62" s="30">
        <v>29.007999999999999</v>
      </c>
      <c r="F62" s="21">
        <v>21</v>
      </c>
      <c r="G62" s="20">
        <v>101325</v>
      </c>
      <c r="H62" s="22">
        <f t="shared" si="14"/>
        <v>389.61038961038963</v>
      </c>
      <c r="I62" s="22">
        <f t="shared" si="15"/>
        <v>40.799904592075237</v>
      </c>
      <c r="J62" s="14">
        <f t="shared" si="16"/>
        <v>5.0906183936466114</v>
      </c>
      <c r="K62" s="23">
        <f t="shared" si="17"/>
        <v>49.938966441673259</v>
      </c>
      <c r="L62" s="24">
        <f t="shared" si="18"/>
        <v>2.9963379865003952E-3</v>
      </c>
      <c r="M62" s="24">
        <f t="shared" si="19"/>
        <v>1.2239971377622569</v>
      </c>
      <c r="N62" s="25">
        <f t="shared" si="26"/>
        <v>427963.48878321465</v>
      </c>
      <c r="O62" s="24">
        <f t="shared" si="21"/>
        <v>1.1999913209806103</v>
      </c>
      <c r="P62" s="20">
        <f t="shared" si="27"/>
        <v>2.529220565023942E-5</v>
      </c>
      <c r="Q62" s="24">
        <f t="shared" si="23"/>
        <v>0.84407382488588689</v>
      </c>
      <c r="R62" s="24">
        <f t="shared" si="24"/>
        <v>2.9964447308455226E-3</v>
      </c>
      <c r="S62" s="1">
        <f t="shared" si="25"/>
        <v>5.0907997465945005</v>
      </c>
      <c r="T62" s="2"/>
    </row>
    <row r="63" spans="1:22" ht="15.75" customHeight="1">
      <c r="A63" s="20" t="s">
        <v>48</v>
      </c>
      <c r="B63" s="20">
        <v>231</v>
      </c>
      <c r="C63" s="20">
        <v>28</v>
      </c>
      <c r="D63" s="21">
        <v>0.06</v>
      </c>
      <c r="E63" s="20">
        <v>28.137</v>
      </c>
      <c r="F63" s="21">
        <v>21</v>
      </c>
      <c r="G63" s="20">
        <v>101325</v>
      </c>
      <c r="H63" s="22">
        <f t="shared" si="14"/>
        <v>259.74025974025972</v>
      </c>
      <c r="I63" s="22">
        <f t="shared" si="15"/>
        <v>27.199936394716822</v>
      </c>
      <c r="J63" s="14">
        <f t="shared" si="16"/>
        <v>2.1116639262534087</v>
      </c>
      <c r="K63" s="23">
        <f t="shared" si="17"/>
        <v>20.715423116545939</v>
      </c>
      <c r="L63" s="24">
        <f t="shared" si="18"/>
        <v>1.2429253869927562E-3</v>
      </c>
      <c r="M63" s="24">
        <f t="shared" si="19"/>
        <v>0.76159821905207103</v>
      </c>
      <c r="N63" s="25">
        <f t="shared" si="26"/>
        <v>292685.83230990334</v>
      </c>
      <c r="O63" s="24">
        <f t="shared" si="21"/>
        <v>1.1999913209806103</v>
      </c>
      <c r="P63" s="20">
        <f t="shared" si="27"/>
        <v>1.1829779971610574E-5</v>
      </c>
      <c r="Q63" s="24">
        <f t="shared" si="23"/>
        <v>0.95172601050289385</v>
      </c>
      <c r="R63" s="24">
        <f t="shared" si="24"/>
        <v>1.242981681814044E-3</v>
      </c>
      <c r="S63" s="1">
        <f t="shared" si="25"/>
        <v>2.111759568151621</v>
      </c>
      <c r="T63" s="2">
        <f>AVERAGE(S63:S65)</f>
        <v>5.6084366165205983</v>
      </c>
      <c r="U63" s="27">
        <f>AVERAGE(J63:J65)</f>
        <v>5.6080211554349129</v>
      </c>
      <c r="V63" s="28">
        <f>AVERAGE(R63:R65)</f>
        <v>3.3011257924840235E-3</v>
      </c>
    </row>
    <row r="64" spans="1:22" ht="15.75" customHeight="1">
      <c r="A64" s="20" t="s">
        <v>49</v>
      </c>
      <c r="B64" s="20">
        <v>156</v>
      </c>
      <c r="C64" s="20">
        <v>36.5</v>
      </c>
      <c r="D64" s="21">
        <v>0.06</v>
      </c>
      <c r="E64" s="20">
        <v>28.137</v>
      </c>
      <c r="F64" s="21">
        <v>21</v>
      </c>
      <c r="G64" s="20">
        <v>101325</v>
      </c>
      <c r="H64" s="22">
        <f t="shared" si="14"/>
        <v>384.61538461538464</v>
      </c>
      <c r="I64" s="22">
        <f t="shared" si="15"/>
        <v>40.276828892176837</v>
      </c>
      <c r="J64" s="14">
        <f t="shared" si="16"/>
        <v>6.0357938343275954</v>
      </c>
      <c r="K64" s="23">
        <f t="shared" si="17"/>
        <v>59.211137514753716</v>
      </c>
      <c r="L64" s="24">
        <f t="shared" si="18"/>
        <v>3.5526682508852225E-3</v>
      </c>
      <c r="M64" s="24">
        <f t="shared" si="19"/>
        <v>1.4701042545644545</v>
      </c>
      <c r="N64" s="25">
        <f t="shared" si="26"/>
        <v>564968.08496358746</v>
      </c>
      <c r="O64" s="24">
        <f t="shared" si="21"/>
        <v>1.1999913209806103</v>
      </c>
      <c r="P64" s="20">
        <f t="shared" si="27"/>
        <v>4.4077920405615776E-5</v>
      </c>
      <c r="Q64" s="24">
        <f t="shared" si="23"/>
        <v>1.240603545068155</v>
      </c>
      <c r="R64" s="24">
        <f t="shared" si="24"/>
        <v>3.5529416775279539E-3</v>
      </c>
      <c r="S64" s="1">
        <f t="shared" si="25"/>
        <v>6.0362583716071256</v>
      </c>
      <c r="T64" s="2"/>
    </row>
    <row r="65" spans="1:22" ht="15.75" customHeight="1">
      <c r="A65" s="20" t="s">
        <v>50</v>
      </c>
      <c r="B65" s="20">
        <v>131</v>
      </c>
      <c r="C65" s="20">
        <v>37</v>
      </c>
      <c r="D65" s="21">
        <v>0.06</v>
      </c>
      <c r="E65" s="20">
        <v>28.137</v>
      </c>
      <c r="F65" s="21">
        <v>21</v>
      </c>
      <c r="G65" s="20">
        <v>101325</v>
      </c>
      <c r="H65" s="22">
        <f t="shared" si="14"/>
        <v>458.01526717557255</v>
      </c>
      <c r="I65" s="22">
        <f t="shared" si="15"/>
        <v>47.963246619691496</v>
      </c>
      <c r="J65" s="14">
        <f t="shared" si="16"/>
        <v>8.6766057057237358</v>
      </c>
      <c r="K65" s="23">
        <f t="shared" si="17"/>
        <v>85.117501973149857</v>
      </c>
      <c r="L65" s="24">
        <f t="shared" si="18"/>
        <v>5.1070501183889906E-3</v>
      </c>
      <c r="M65" s="24">
        <f t="shared" si="19"/>
        <v>1.7746401249285852</v>
      </c>
      <c r="N65" s="25">
        <f t="shared" si="26"/>
        <v>682002.67414196942</v>
      </c>
      <c r="O65" s="24">
        <f t="shared" si="21"/>
        <v>1.1999913209806103</v>
      </c>
      <c r="P65" s="20">
        <f t="shared" si="27"/>
        <v>6.4231109065089007E-5</v>
      </c>
      <c r="Q65" s="24">
        <f t="shared" si="23"/>
        <v>1.2575954445666579</v>
      </c>
      <c r="R65" s="24">
        <f t="shared" si="24"/>
        <v>5.1074540181100733E-3</v>
      </c>
      <c r="S65" s="1">
        <f t="shared" si="25"/>
        <v>8.6772919098030474</v>
      </c>
      <c r="T65" s="2"/>
    </row>
    <row r="66" spans="1:22" ht="15.75" customHeight="1">
      <c r="A66" s="20" t="s">
        <v>51</v>
      </c>
      <c r="B66" s="20">
        <v>206</v>
      </c>
      <c r="C66" s="20">
        <v>34.5</v>
      </c>
      <c r="D66" s="21">
        <v>0.08</v>
      </c>
      <c r="E66" s="20">
        <v>33.991999999999997</v>
      </c>
      <c r="F66" s="21">
        <v>21</v>
      </c>
      <c r="G66" s="20">
        <v>101325</v>
      </c>
      <c r="H66" s="22">
        <f t="shared" si="14"/>
        <v>291.26213592233012</v>
      </c>
      <c r="I66" s="22">
        <f t="shared" si="15"/>
        <v>30.500899549415465</v>
      </c>
      <c r="J66" s="14">
        <f t="shared" si="16"/>
        <v>3.2717143863060016</v>
      </c>
      <c r="K66" s="23">
        <f t="shared" si="17"/>
        <v>32.095518129661876</v>
      </c>
      <c r="L66" s="24">
        <f t="shared" si="18"/>
        <v>2.5676414503729502E-3</v>
      </c>
      <c r="M66" s="24">
        <f t="shared" si="19"/>
        <v>1.0522810344548337</v>
      </c>
      <c r="N66" s="25">
        <f t="shared" ref="N66:N68" si="28">(O66*M66*E66^0.5) / 0.000018205</f>
        <v>404396.62631653517</v>
      </c>
      <c r="O66" s="24">
        <f t="shared" si="21"/>
        <v>1.1999913209806103</v>
      </c>
      <c r="P66" s="20">
        <f t="shared" ref="P66:P68" si="29">0.5*1*O66*(E66/1000000)*M66^2</f>
        <v>2.2583347306248133E-5</v>
      </c>
      <c r="Q66" s="24">
        <f t="shared" si="23"/>
        <v>0.87950262086041708</v>
      </c>
      <c r="R66" s="24">
        <f t="shared" si="24"/>
        <v>2.5677407628592226E-3</v>
      </c>
      <c r="S66" s="1">
        <f t="shared" si="25"/>
        <v>3.2718409312681223</v>
      </c>
      <c r="T66" s="2">
        <f>AVERAGE(S66:S68)</f>
        <v>3.9099534752918434</v>
      </c>
      <c r="U66" s="27">
        <f>AVERAGE(J66:J68)</f>
        <v>3.9098249320987519</v>
      </c>
      <c r="V66" s="28">
        <f>AVERAGE(R66:R68)</f>
        <v>3.0685314874090396E-3</v>
      </c>
    </row>
    <row r="67" spans="1:22" ht="15.75" customHeight="1">
      <c r="A67" s="20" t="s">
        <v>52</v>
      </c>
      <c r="B67" s="20">
        <v>147</v>
      </c>
      <c r="C67" s="20">
        <v>29</v>
      </c>
      <c r="D67" s="21">
        <v>0.08</v>
      </c>
      <c r="E67" s="20">
        <v>33.991999999999997</v>
      </c>
      <c r="F67" s="21">
        <v>21</v>
      </c>
      <c r="G67" s="20">
        <v>101325</v>
      </c>
      <c r="H67" s="22">
        <f t="shared" si="14"/>
        <v>408.16326530612247</v>
      </c>
      <c r="I67" s="22">
        <f t="shared" si="15"/>
        <v>42.742757191697862</v>
      </c>
      <c r="J67" s="14">
        <f t="shared" si="16"/>
        <v>5.4007497938944695</v>
      </c>
      <c r="K67" s="23">
        <f t="shared" si="17"/>
        <v>52.981355478104746</v>
      </c>
      <c r="L67" s="24">
        <f t="shared" si="18"/>
        <v>4.2385084382483796E-3</v>
      </c>
      <c r="M67" s="24">
        <f t="shared" si="19"/>
        <v>1.2395399585592384</v>
      </c>
      <c r="N67" s="25">
        <f t="shared" si="28"/>
        <v>476361.12503499584</v>
      </c>
      <c r="O67" s="24">
        <f t="shared" si="21"/>
        <v>1.1999913209806103</v>
      </c>
      <c r="P67" s="20">
        <f t="shared" si="29"/>
        <v>3.1336168255181807E-5</v>
      </c>
      <c r="Q67" s="24">
        <f t="shared" si="23"/>
        <v>0.73930044819140206</v>
      </c>
      <c r="R67" s="24">
        <f t="shared" si="24"/>
        <v>4.2386242740473749E-3</v>
      </c>
      <c r="S67" s="1">
        <f t="shared" si="25"/>
        <v>5.4008973930267263</v>
      </c>
      <c r="T67" s="2"/>
    </row>
    <row r="68" spans="1:22" ht="15.75" customHeight="1">
      <c r="A68" s="20" t="s">
        <v>53</v>
      </c>
      <c r="B68" s="20">
        <v>210</v>
      </c>
      <c r="C68" s="20">
        <v>33.5</v>
      </c>
      <c r="D68" s="21">
        <v>0.08</v>
      </c>
      <c r="E68" s="20">
        <v>33.991999999999997</v>
      </c>
      <c r="F68" s="21">
        <v>21</v>
      </c>
      <c r="G68" s="20">
        <v>101325</v>
      </c>
      <c r="H68" s="22">
        <f t="shared" si="14"/>
        <v>285.71428571428572</v>
      </c>
      <c r="I68" s="22">
        <f t="shared" si="15"/>
        <v>29.919930034188507</v>
      </c>
      <c r="J68" s="14">
        <f t="shared" si="16"/>
        <v>3.0570106160957837</v>
      </c>
      <c r="K68" s="23">
        <f t="shared" si="17"/>
        <v>29.989274143899639</v>
      </c>
      <c r="L68" s="24">
        <f t="shared" si="18"/>
        <v>2.3991419315119713E-3</v>
      </c>
      <c r="M68" s="24">
        <f t="shared" si="19"/>
        <v>1.0023176561453151</v>
      </c>
      <c r="N68" s="25">
        <f t="shared" si="28"/>
        <v>385195.46145071223</v>
      </c>
      <c r="O68" s="24">
        <f t="shared" si="21"/>
        <v>1.1999913209806103</v>
      </c>
      <c r="P68" s="20">
        <f t="shared" si="29"/>
        <v>2.0489699481504294E-5</v>
      </c>
      <c r="Q68" s="24">
        <f t="shared" si="23"/>
        <v>0.8540116783023789</v>
      </c>
      <c r="R68" s="24">
        <f t="shared" si="24"/>
        <v>2.3992294253205202E-3</v>
      </c>
      <c r="S68" s="1">
        <f t="shared" si="25"/>
        <v>3.0571221015806835</v>
      </c>
      <c r="T68" s="2"/>
    </row>
    <row r="69" spans="1:22" ht="15.75" customHeight="1">
      <c r="B69" s="29"/>
      <c r="C69" s="29"/>
      <c r="S69" s="29"/>
      <c r="T69" s="18">
        <f>AVERAGE(T39:T68)</f>
        <v>4.1886374191248894</v>
      </c>
    </row>
    <row r="70" spans="1:22" ht="15.75" customHeight="1">
      <c r="S70" s="29"/>
    </row>
    <row r="71" spans="1:22" ht="15.75" customHeight="1">
      <c r="S71" s="29"/>
    </row>
    <row r="72" spans="1:22" ht="15.75" customHeight="1">
      <c r="S72" s="29"/>
    </row>
    <row r="73" spans="1:22" ht="15.75" customHeight="1">
      <c r="S73" s="29"/>
    </row>
    <row r="74" spans="1:22" ht="15.75" customHeight="1">
      <c r="S74" s="29"/>
    </row>
    <row r="75" spans="1:22" ht="15.75" customHeight="1">
      <c r="S75" s="29"/>
    </row>
    <row r="76" spans="1:22" ht="15.75" customHeight="1">
      <c r="S76" s="29"/>
    </row>
    <row r="77" spans="1:22" ht="15.75" customHeight="1">
      <c r="S77" s="29"/>
    </row>
    <row r="78" spans="1:22" ht="15.75" customHeight="1">
      <c r="S78" s="29"/>
    </row>
    <row r="79" spans="1:22" ht="15.75" customHeight="1">
      <c r="S79" s="29"/>
    </row>
    <row r="80" spans="1:22" ht="15.75" customHeight="1">
      <c r="S80" s="29"/>
    </row>
    <row r="81" spans="19:19" ht="15.75" customHeight="1">
      <c r="S81" s="29"/>
    </row>
    <row r="82" spans="19:19" ht="15.75" customHeight="1">
      <c r="S82" s="29"/>
    </row>
    <row r="83" spans="19:19" ht="15.75" customHeight="1">
      <c r="S83" s="29"/>
    </row>
    <row r="84" spans="19:19" ht="15.75" customHeight="1">
      <c r="S84" s="29"/>
    </row>
    <row r="85" spans="19:19" ht="15.75" customHeight="1">
      <c r="S85" s="29"/>
    </row>
    <row r="86" spans="19:19" ht="15.75" customHeight="1">
      <c r="S86" s="29"/>
    </row>
    <row r="87" spans="19:19" ht="15.75" customHeight="1">
      <c r="S87" s="29"/>
    </row>
    <row r="88" spans="19:19" ht="15.75" customHeight="1">
      <c r="S88" s="29"/>
    </row>
    <row r="89" spans="19:19" ht="15.75" customHeight="1">
      <c r="S89" s="29"/>
    </row>
    <row r="90" spans="19:19" ht="15.75" customHeight="1">
      <c r="S90" s="29"/>
    </row>
    <row r="91" spans="19:19" ht="15.75" customHeight="1">
      <c r="S91" s="29"/>
    </row>
    <row r="92" spans="19:19" ht="15.75" customHeight="1">
      <c r="S92" s="29"/>
    </row>
    <row r="93" spans="19:19" ht="15.75" customHeight="1">
      <c r="S93" s="29"/>
    </row>
    <row r="94" spans="19:19" ht="15.75" customHeight="1">
      <c r="S94" s="29"/>
    </row>
    <row r="95" spans="19:19" ht="15.75" customHeight="1">
      <c r="S95" s="29"/>
    </row>
    <row r="96" spans="19:19" ht="15.75" customHeight="1">
      <c r="S96" s="29"/>
    </row>
    <row r="97" spans="19:19" ht="15.75" customHeight="1">
      <c r="S97" s="29"/>
    </row>
    <row r="98" spans="19:19" ht="15.75" customHeight="1">
      <c r="S98" s="29"/>
    </row>
    <row r="99" spans="19:19" ht="15.75" customHeight="1">
      <c r="S99" s="29"/>
    </row>
    <row r="100" spans="19:19" ht="15.75" customHeight="1">
      <c r="S100" s="29"/>
    </row>
    <row r="101" spans="19:19" ht="15.75" customHeight="1">
      <c r="S101" s="29"/>
    </row>
    <row r="102" spans="19:19" ht="15.75" customHeight="1">
      <c r="S102" s="29"/>
    </row>
    <row r="103" spans="19:19" ht="15.75" customHeight="1">
      <c r="S103" s="29"/>
    </row>
    <row r="104" spans="19:19" ht="15.75" customHeight="1">
      <c r="S104" s="29"/>
    </row>
    <row r="105" spans="19:19" ht="15.75" customHeight="1">
      <c r="S105" s="29"/>
    </row>
    <row r="106" spans="19:19" ht="15.75" customHeight="1">
      <c r="S106" s="29"/>
    </row>
    <row r="107" spans="19:19" ht="15.75" customHeight="1">
      <c r="S107" s="29"/>
    </row>
    <row r="108" spans="19:19" ht="15.75" customHeight="1">
      <c r="S108" s="29"/>
    </row>
    <row r="109" spans="19:19" ht="15.75" customHeight="1">
      <c r="S109" s="29"/>
    </row>
    <row r="110" spans="19:19" ht="15.75" customHeight="1">
      <c r="S110" s="29"/>
    </row>
    <row r="111" spans="19:19" ht="15.75" customHeight="1">
      <c r="S111" s="29"/>
    </row>
    <row r="112" spans="19:19" ht="15.75" customHeight="1">
      <c r="S112" s="29"/>
    </row>
    <row r="113" spans="19:19" ht="15.75" customHeight="1">
      <c r="S113" s="29"/>
    </row>
    <row r="114" spans="19:19" ht="15.75" customHeight="1">
      <c r="S114" s="29"/>
    </row>
    <row r="115" spans="19:19" ht="15.75" customHeight="1">
      <c r="S115" s="29"/>
    </row>
    <row r="116" spans="19:19" ht="15.75" customHeight="1">
      <c r="S116" s="29"/>
    </row>
    <row r="117" spans="19:19" ht="15.75" customHeight="1">
      <c r="S117" s="29"/>
    </row>
    <row r="118" spans="19:19" ht="15.75" customHeight="1">
      <c r="S118" s="29"/>
    </row>
    <row r="119" spans="19:19" ht="15.75" customHeight="1">
      <c r="S119" s="29"/>
    </row>
    <row r="120" spans="19:19" ht="15.75" customHeight="1">
      <c r="S120" s="29"/>
    </row>
    <row r="121" spans="19:19" ht="15.75" customHeight="1">
      <c r="S121" s="29"/>
    </row>
    <row r="122" spans="19:19" ht="15.75" customHeight="1">
      <c r="S122" s="29"/>
    </row>
    <row r="123" spans="19:19" ht="15.75" customHeight="1">
      <c r="S123" s="29"/>
    </row>
    <row r="124" spans="19:19" ht="15.75" customHeight="1">
      <c r="S124" s="29"/>
    </row>
    <row r="125" spans="19:19" ht="15.75" customHeight="1">
      <c r="S125" s="29"/>
    </row>
    <row r="126" spans="19:19" ht="15.75" customHeight="1">
      <c r="S126" s="29"/>
    </row>
    <row r="127" spans="19:19" ht="15.75" customHeight="1">
      <c r="S127" s="29"/>
    </row>
    <row r="128" spans="19:19" ht="15.75" customHeight="1">
      <c r="S128" s="29"/>
    </row>
    <row r="129" spans="19:19" ht="15.75" customHeight="1">
      <c r="S129" s="29"/>
    </row>
    <row r="130" spans="19:19" ht="15.75" customHeight="1">
      <c r="S130" s="29"/>
    </row>
    <row r="131" spans="19:19" ht="15.75" customHeight="1">
      <c r="S131" s="29"/>
    </row>
    <row r="132" spans="19:19" ht="15.75" customHeight="1">
      <c r="S132" s="29"/>
    </row>
    <row r="133" spans="19:19" ht="15.75" customHeight="1">
      <c r="S133" s="29"/>
    </row>
    <row r="134" spans="19:19" ht="15.75" customHeight="1">
      <c r="S134" s="29"/>
    </row>
    <row r="135" spans="19:19" ht="15.75" customHeight="1">
      <c r="S135" s="29"/>
    </row>
    <row r="136" spans="19:19" ht="15.75" customHeight="1">
      <c r="S136" s="29"/>
    </row>
    <row r="137" spans="19:19" ht="15.75" customHeight="1">
      <c r="S137" s="29"/>
    </row>
    <row r="138" spans="19:19" ht="15.75" customHeight="1">
      <c r="S138" s="29"/>
    </row>
    <row r="139" spans="19:19" ht="15.75" customHeight="1">
      <c r="S139" s="29"/>
    </row>
    <row r="140" spans="19:19" ht="15.75" customHeight="1">
      <c r="S140" s="29"/>
    </row>
    <row r="141" spans="19:19" ht="15.75" customHeight="1">
      <c r="S141" s="29"/>
    </row>
    <row r="142" spans="19:19" ht="15.75" customHeight="1">
      <c r="S142" s="29"/>
    </row>
    <row r="143" spans="19:19" ht="15.75" customHeight="1">
      <c r="S143" s="29"/>
    </row>
    <row r="144" spans="19:19" ht="15.75" customHeight="1">
      <c r="S144" s="29"/>
    </row>
    <row r="145" spans="19:19" ht="15.75" customHeight="1">
      <c r="S145" s="29"/>
    </row>
    <row r="146" spans="19:19" ht="15.75" customHeight="1">
      <c r="S146" s="29"/>
    </row>
    <row r="147" spans="19:19" ht="15.75" customHeight="1">
      <c r="S147" s="29"/>
    </row>
    <row r="148" spans="19:19" ht="15.75" customHeight="1">
      <c r="S148" s="29"/>
    </row>
    <row r="149" spans="19:19" ht="15.75" customHeight="1">
      <c r="S149" s="29"/>
    </row>
    <row r="150" spans="19:19" ht="15.75" customHeight="1">
      <c r="S150" s="29"/>
    </row>
    <row r="151" spans="19:19" ht="15.75" customHeight="1">
      <c r="S151" s="29"/>
    </row>
    <row r="152" spans="19:19" ht="15.75" customHeight="1">
      <c r="S152" s="29"/>
    </row>
    <row r="153" spans="19:19" ht="15.75" customHeight="1">
      <c r="S153" s="29"/>
    </row>
    <row r="154" spans="19:19" ht="15.75" customHeight="1">
      <c r="S154" s="29"/>
    </row>
    <row r="155" spans="19:19" ht="15.75" customHeight="1">
      <c r="S155" s="29"/>
    </row>
    <row r="156" spans="19:19" ht="15.75" customHeight="1">
      <c r="S156" s="29"/>
    </row>
    <row r="157" spans="19:19" ht="15.75" customHeight="1">
      <c r="S157" s="29"/>
    </row>
    <row r="158" spans="19:19" ht="15.75" customHeight="1">
      <c r="S158" s="29"/>
    </row>
    <row r="159" spans="19:19" ht="15.75" customHeight="1">
      <c r="S159" s="29"/>
    </row>
    <row r="160" spans="19:19" ht="15.75" customHeight="1">
      <c r="S160" s="29"/>
    </row>
    <row r="161" spans="19:19" ht="15.75" customHeight="1">
      <c r="S161" s="29"/>
    </row>
    <row r="162" spans="19:19" ht="15.75" customHeight="1">
      <c r="S162" s="29"/>
    </row>
    <row r="163" spans="19:19" ht="15.75" customHeight="1">
      <c r="S163" s="29"/>
    </row>
    <row r="164" spans="19:19" ht="15.75" customHeight="1">
      <c r="S164" s="29"/>
    </row>
    <row r="165" spans="19:19" ht="15.75" customHeight="1">
      <c r="S165" s="29"/>
    </row>
    <row r="166" spans="19:19" ht="15.75" customHeight="1">
      <c r="S166" s="29"/>
    </row>
    <row r="167" spans="19:19" ht="15.75" customHeight="1">
      <c r="S167" s="29"/>
    </row>
    <row r="168" spans="19:19" ht="15.75" customHeight="1">
      <c r="S168" s="29"/>
    </row>
    <row r="169" spans="19:19" ht="15.75" customHeight="1">
      <c r="S169" s="29"/>
    </row>
    <row r="170" spans="19:19" ht="15.75" customHeight="1">
      <c r="S170" s="29"/>
    </row>
    <row r="171" spans="19:19" ht="15.75" customHeight="1">
      <c r="S171" s="29"/>
    </row>
    <row r="172" spans="19:19" ht="15.75" customHeight="1">
      <c r="S172" s="29"/>
    </row>
    <row r="173" spans="19:19" ht="15.75" customHeight="1">
      <c r="S173" s="29"/>
    </row>
    <row r="174" spans="19:19" ht="15.75" customHeight="1">
      <c r="S174" s="29"/>
    </row>
    <row r="175" spans="19:19" ht="15.75" customHeight="1">
      <c r="S175" s="29"/>
    </row>
    <row r="176" spans="19:19" ht="15.75" customHeight="1">
      <c r="S176" s="29"/>
    </row>
    <row r="177" spans="19:19" ht="15.75" customHeight="1">
      <c r="S177" s="29"/>
    </row>
    <row r="178" spans="19:19" ht="15.75" customHeight="1">
      <c r="S178" s="29"/>
    </row>
    <row r="179" spans="19:19" ht="15.75" customHeight="1">
      <c r="S179" s="29"/>
    </row>
    <row r="180" spans="19:19" ht="15.75" customHeight="1">
      <c r="S180" s="29"/>
    </row>
    <row r="181" spans="19:19" ht="15.75" customHeight="1">
      <c r="S181" s="29"/>
    </row>
    <row r="182" spans="19:19" ht="15.75" customHeight="1">
      <c r="S182" s="29"/>
    </row>
    <row r="183" spans="19:19" ht="15.75" customHeight="1">
      <c r="S183" s="29"/>
    </row>
    <row r="184" spans="19:19" ht="15.75" customHeight="1">
      <c r="S184" s="29"/>
    </row>
    <row r="185" spans="19:19" ht="15.75" customHeight="1">
      <c r="S185" s="29"/>
    </row>
    <row r="186" spans="19:19" ht="15.75" customHeight="1">
      <c r="S186" s="29"/>
    </row>
    <row r="187" spans="19:19" ht="15.75" customHeight="1">
      <c r="S187" s="29"/>
    </row>
    <row r="188" spans="19:19" ht="15.75" customHeight="1">
      <c r="S188" s="29"/>
    </row>
    <row r="189" spans="19:19" ht="15.75" customHeight="1">
      <c r="S189" s="29"/>
    </row>
    <row r="190" spans="19:19" ht="15.75" customHeight="1">
      <c r="S190" s="29"/>
    </row>
    <row r="191" spans="19:19" ht="15.75" customHeight="1">
      <c r="S191" s="29"/>
    </row>
    <row r="192" spans="19:19" ht="15.75" customHeight="1">
      <c r="S192" s="29"/>
    </row>
    <row r="193" spans="19:19" ht="15.75" customHeight="1">
      <c r="S193" s="29"/>
    </row>
    <row r="194" spans="19:19" ht="15.75" customHeight="1">
      <c r="S194" s="29"/>
    </row>
    <row r="195" spans="19:19" ht="15.75" customHeight="1">
      <c r="S195" s="29"/>
    </row>
    <row r="196" spans="19:19" ht="15.75" customHeight="1">
      <c r="S196" s="29"/>
    </row>
    <row r="197" spans="19:19" ht="15.75" customHeight="1">
      <c r="S197" s="29"/>
    </row>
    <row r="198" spans="19:19" ht="15.75" customHeight="1">
      <c r="S198" s="29"/>
    </row>
    <row r="199" spans="19:19" ht="15.75" customHeight="1">
      <c r="S199" s="29"/>
    </row>
    <row r="200" spans="19:19" ht="15.75" customHeight="1">
      <c r="S200" s="29"/>
    </row>
    <row r="201" spans="19:19" ht="15.75" customHeight="1">
      <c r="S201" s="29"/>
    </row>
    <row r="202" spans="19:19" ht="15.75" customHeight="1">
      <c r="S202" s="29"/>
    </row>
    <row r="203" spans="19:19" ht="15.75" customHeight="1">
      <c r="S203" s="29"/>
    </row>
    <row r="204" spans="19:19" ht="15.75" customHeight="1">
      <c r="S204" s="29"/>
    </row>
    <row r="205" spans="19:19" ht="15.75" customHeight="1">
      <c r="S205" s="29"/>
    </row>
    <row r="206" spans="19:19" ht="15.75" customHeight="1">
      <c r="S206" s="29"/>
    </row>
    <row r="207" spans="19:19" ht="15.75" customHeight="1">
      <c r="S207" s="29"/>
    </row>
    <row r="208" spans="19:19" ht="15.75" customHeight="1">
      <c r="S208" s="29"/>
    </row>
    <row r="209" spans="19:19" ht="15.75" customHeight="1">
      <c r="S209" s="29"/>
    </row>
    <row r="210" spans="19:19" ht="15.75" customHeight="1">
      <c r="S210" s="29"/>
    </row>
    <row r="211" spans="19:19" ht="15.75" customHeight="1">
      <c r="S211" s="29"/>
    </row>
    <row r="212" spans="19:19" ht="15.75" customHeight="1">
      <c r="S212" s="29"/>
    </row>
    <row r="213" spans="19:19" ht="15.75" customHeight="1">
      <c r="S213" s="29"/>
    </row>
    <row r="214" spans="19:19" ht="15.75" customHeight="1">
      <c r="S214" s="29"/>
    </row>
    <row r="215" spans="19:19" ht="15.75" customHeight="1">
      <c r="S215" s="29"/>
    </row>
    <row r="216" spans="19:19" ht="15.75" customHeight="1">
      <c r="S216" s="29"/>
    </row>
    <row r="217" spans="19:19" ht="15.75" customHeight="1">
      <c r="S217" s="29"/>
    </row>
    <row r="218" spans="19:19" ht="15.75" customHeight="1">
      <c r="S218" s="29"/>
    </row>
    <row r="219" spans="19:19" ht="15.75" customHeight="1">
      <c r="S219" s="29"/>
    </row>
    <row r="220" spans="19:19" ht="15.75" customHeight="1">
      <c r="S220" s="29"/>
    </row>
    <row r="221" spans="19:19" ht="15.75" customHeight="1">
      <c r="S221" s="29"/>
    </row>
    <row r="222" spans="19:19" ht="15.75" customHeight="1">
      <c r="S222" s="29"/>
    </row>
    <row r="223" spans="19:19" ht="15.75" customHeight="1">
      <c r="S223" s="29"/>
    </row>
    <row r="224" spans="19:19" ht="15.75" customHeight="1">
      <c r="S224" s="29"/>
    </row>
    <row r="225" spans="19:19" ht="15.75" customHeight="1">
      <c r="S225" s="29"/>
    </row>
    <row r="226" spans="19:19" ht="15.75" customHeight="1">
      <c r="S226" s="29"/>
    </row>
    <row r="227" spans="19:19" ht="15.75" customHeight="1">
      <c r="S227" s="29"/>
    </row>
    <row r="228" spans="19:19" ht="15.75" customHeight="1">
      <c r="S228" s="29"/>
    </row>
    <row r="229" spans="19:19" ht="15.75" customHeight="1">
      <c r="S229" s="29"/>
    </row>
    <row r="230" spans="19:19" ht="15.75" customHeight="1">
      <c r="S230" s="29"/>
    </row>
    <row r="231" spans="19:19" ht="15.75" customHeight="1">
      <c r="S231" s="29"/>
    </row>
    <row r="232" spans="19:19" ht="15.75" customHeight="1">
      <c r="S232" s="29"/>
    </row>
    <row r="233" spans="19:19" ht="15.75" customHeight="1">
      <c r="S233" s="29"/>
    </row>
    <row r="234" spans="19:19" ht="15.75" customHeight="1">
      <c r="S234" s="29"/>
    </row>
    <row r="235" spans="19:19" ht="15.75" customHeight="1">
      <c r="S235" s="29"/>
    </row>
    <row r="236" spans="19:19" ht="15.75" customHeight="1">
      <c r="S236" s="29"/>
    </row>
    <row r="237" spans="19:19" ht="15.75" customHeight="1">
      <c r="S237" s="29"/>
    </row>
    <row r="238" spans="19:19" ht="15.75" customHeight="1">
      <c r="S238" s="29"/>
    </row>
    <row r="239" spans="19:19" ht="15.75" customHeight="1">
      <c r="S239" s="29"/>
    </row>
    <row r="240" spans="19:19" ht="15.75" customHeight="1">
      <c r="S240" s="29"/>
    </row>
    <row r="241" spans="19:19" ht="15.75" customHeight="1">
      <c r="S241" s="29"/>
    </row>
    <row r="242" spans="19:19" ht="15.75" customHeight="1">
      <c r="S242" s="29"/>
    </row>
    <row r="243" spans="19:19" ht="15.75" customHeight="1">
      <c r="S243" s="29"/>
    </row>
    <row r="244" spans="19:19" ht="15.75" customHeight="1">
      <c r="S244" s="29"/>
    </row>
    <row r="245" spans="19:19" ht="15.75" customHeight="1">
      <c r="S245" s="29"/>
    </row>
    <row r="246" spans="19:19" ht="15.75" customHeight="1">
      <c r="S246" s="29"/>
    </row>
    <row r="247" spans="19:19" ht="15.75" customHeight="1">
      <c r="S247" s="29"/>
    </row>
    <row r="248" spans="19:19" ht="15.75" customHeight="1">
      <c r="S248" s="29"/>
    </row>
    <row r="249" spans="19:19" ht="15.75" customHeight="1">
      <c r="S249" s="29"/>
    </row>
    <row r="250" spans="19:19" ht="15.75" customHeight="1">
      <c r="S250" s="29"/>
    </row>
    <row r="251" spans="19:19" ht="15.75" customHeight="1">
      <c r="S251" s="29"/>
    </row>
    <row r="252" spans="19:19" ht="15.75" customHeight="1">
      <c r="S252" s="29"/>
    </row>
    <row r="253" spans="19:19" ht="15.75" customHeight="1">
      <c r="S253" s="29"/>
    </row>
    <row r="254" spans="19:19" ht="15.75" customHeight="1">
      <c r="S254" s="29"/>
    </row>
    <row r="255" spans="19:19" ht="15.75" customHeight="1">
      <c r="S255" s="29"/>
    </row>
    <row r="256" spans="19:19" ht="15.75" customHeight="1">
      <c r="S256" s="29"/>
    </row>
    <row r="257" spans="19:19" ht="15.75" customHeight="1">
      <c r="S257" s="29"/>
    </row>
    <row r="258" spans="19:19" ht="15.75" customHeight="1">
      <c r="S258" s="29"/>
    </row>
    <row r="259" spans="19:19" ht="15.75" customHeight="1">
      <c r="S259" s="29"/>
    </row>
    <row r="260" spans="19:19" ht="15.75" customHeight="1">
      <c r="S260" s="29"/>
    </row>
    <row r="261" spans="19:19" ht="15.75" customHeight="1">
      <c r="S261" s="29"/>
    </row>
    <row r="262" spans="19:19" ht="15.75" customHeight="1">
      <c r="S262" s="29"/>
    </row>
    <row r="263" spans="19:19" ht="15.75" customHeight="1">
      <c r="S263" s="29"/>
    </row>
    <row r="264" spans="19:19" ht="15.75" customHeight="1">
      <c r="S264" s="29"/>
    </row>
    <row r="265" spans="19:19" ht="15.75" customHeight="1">
      <c r="S265" s="29"/>
    </row>
    <row r="266" spans="19:19" ht="15.75" customHeight="1">
      <c r="S266" s="29"/>
    </row>
    <row r="267" spans="19:19" ht="15.75" customHeight="1">
      <c r="S267" s="29"/>
    </row>
    <row r="268" spans="19:19" ht="15.75" customHeight="1">
      <c r="S268" s="29"/>
    </row>
    <row r="269" spans="19:19" ht="15.75" customHeight="1">
      <c r="S269" s="29"/>
    </row>
    <row r="270" spans="19:19" ht="15.75" customHeight="1"/>
    <row r="271" spans="19:19" ht="15.75" customHeight="1"/>
    <row r="272" spans="19:19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A1:R2"/>
    <mergeCell ref="A35:R36"/>
  </mergeCells>
  <pageMargins left="0.7" right="0.7" top="0.75" bottom="0.75" header="0" footer="0"/>
  <pageSetup orientation="portrait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000"/>
  <sheetViews>
    <sheetView workbookViewId="0"/>
  </sheetViews>
  <sheetFormatPr defaultColWidth="14.42578125" defaultRowHeight="15" customHeight="1"/>
  <cols>
    <col min="1" max="2" width="12" customWidth="1"/>
    <col min="3" max="3" width="8.7109375" customWidth="1"/>
    <col min="4" max="4" width="45.140625" customWidth="1"/>
    <col min="5" max="6" width="12" customWidth="1"/>
  </cols>
  <sheetData>
    <row r="1" spans="1:6">
      <c r="A1" s="34" t="s">
        <v>55</v>
      </c>
      <c r="D1" s="35" t="s">
        <v>56</v>
      </c>
    </row>
    <row r="2" spans="1:6">
      <c r="A2" s="34" t="s">
        <v>73</v>
      </c>
      <c r="B2" s="34" t="s">
        <v>74</v>
      </c>
    </row>
    <row r="3" spans="1:6">
      <c r="A3" s="34">
        <v>12.099645413898299</v>
      </c>
      <c r="B3" s="34">
        <v>2.4386881328585406</v>
      </c>
      <c r="D3" s="36"/>
      <c r="E3" s="36" t="s">
        <v>59</v>
      </c>
      <c r="F3" s="36" t="s">
        <v>60</v>
      </c>
    </row>
    <row r="4" spans="1:6">
      <c r="A4" s="34">
        <v>10.315357758245232</v>
      </c>
      <c r="B4" s="34">
        <v>3.2059305483409468</v>
      </c>
      <c r="D4" s="34" t="s">
        <v>61</v>
      </c>
      <c r="E4" s="34">
        <v>11.574593619473482</v>
      </c>
      <c r="F4" s="34">
        <v>4.1884704697951509</v>
      </c>
    </row>
    <row r="5" spans="1:6">
      <c r="A5" s="34">
        <v>11.904617842724049</v>
      </c>
      <c r="B5" s="34">
        <v>6.5037508199880314</v>
      </c>
      <c r="D5" s="34" t="s">
        <v>62</v>
      </c>
      <c r="E5" s="34">
        <v>2.7260304642061581</v>
      </c>
      <c r="F5" s="34">
        <v>1.3198317658114023</v>
      </c>
    </row>
    <row r="6" spans="1:6">
      <c r="A6" s="34">
        <v>13.253052870148926</v>
      </c>
      <c r="B6" s="34">
        <v>4.4618401720822787</v>
      </c>
      <c r="D6" s="34" t="s">
        <v>63</v>
      </c>
      <c r="E6" s="34">
        <v>10</v>
      </c>
      <c r="F6" s="34">
        <v>10</v>
      </c>
    </row>
    <row r="7" spans="1:6">
      <c r="A7" s="34">
        <v>9.0570697333594268</v>
      </c>
      <c r="B7" s="34">
        <v>4.1420051000908789</v>
      </c>
      <c r="D7" s="34" t="s">
        <v>64</v>
      </c>
      <c r="E7" s="34">
        <v>0</v>
      </c>
      <c r="F7" s="34"/>
    </row>
    <row r="8" spans="1:6">
      <c r="A8" s="34">
        <v>12.540743975846796</v>
      </c>
      <c r="B8" s="34">
        <v>3.9548825234863405</v>
      </c>
      <c r="D8" s="34" t="s">
        <v>65</v>
      </c>
      <c r="E8" s="34">
        <v>16</v>
      </c>
      <c r="F8" s="34"/>
    </row>
    <row r="9" spans="1:6">
      <c r="A9" s="34">
        <v>9.8932715134390392</v>
      </c>
      <c r="B9" s="34">
        <v>3.8986037324895726</v>
      </c>
      <c r="D9" s="34" t="s">
        <v>66</v>
      </c>
      <c r="E9" s="34">
        <v>11.61210620837636</v>
      </c>
      <c r="F9" s="34"/>
    </row>
    <row r="10" spans="1:6">
      <c r="A10" s="34">
        <v>13.953355629968277</v>
      </c>
      <c r="B10" s="34">
        <v>3.761157581081255</v>
      </c>
      <c r="D10" s="34" t="s">
        <v>67</v>
      </c>
      <c r="E10" s="34">
        <v>1.6534812880838586E-9</v>
      </c>
      <c r="F10" s="34"/>
    </row>
    <row r="11" spans="1:6">
      <c r="A11" s="34">
        <v>12.761138859283783</v>
      </c>
      <c r="B11" s="34">
        <v>5.6080211554349129</v>
      </c>
      <c r="D11" s="34" t="s">
        <v>68</v>
      </c>
      <c r="E11" s="34">
        <v>1.74588367627625</v>
      </c>
      <c r="F11" s="34"/>
    </row>
    <row r="12" spans="1:6">
      <c r="A12" s="34">
        <v>9.9676825978210246</v>
      </c>
      <c r="B12" s="34">
        <v>3.9098249320987519</v>
      </c>
      <c r="D12" s="34" t="s">
        <v>69</v>
      </c>
      <c r="E12" s="38">
        <v>3.30696257616772E-9</v>
      </c>
      <c r="F12" s="34"/>
    </row>
    <row r="13" spans="1:6">
      <c r="D13" s="37" t="s">
        <v>70</v>
      </c>
      <c r="E13" s="37">
        <v>2.119905299221255</v>
      </c>
      <c r="F13" s="37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000"/>
  <sheetViews>
    <sheetView workbookViewId="0"/>
  </sheetViews>
  <sheetFormatPr defaultColWidth="14.42578125" defaultRowHeight="15" customHeight="1"/>
  <cols>
    <col min="1" max="2" width="20.42578125" customWidth="1"/>
    <col min="3" max="4" width="8.7109375" customWidth="1"/>
    <col min="5" max="5" width="19.140625" customWidth="1"/>
    <col min="6" max="6" width="15.7109375" customWidth="1"/>
    <col min="7" max="10" width="8.7109375" customWidth="1"/>
  </cols>
  <sheetData>
    <row r="1" spans="1:10">
      <c r="A1" s="34" t="s">
        <v>21</v>
      </c>
      <c r="B1" s="34" t="s">
        <v>21</v>
      </c>
      <c r="E1" s="34" t="s">
        <v>75</v>
      </c>
      <c r="F1" s="34" t="s">
        <v>76</v>
      </c>
    </row>
    <row r="2" spans="1:10">
      <c r="A2" s="34">
        <v>7.5882428556248316</v>
      </c>
      <c r="B2" s="34">
        <v>8.5822391302990315</v>
      </c>
      <c r="E2" s="34">
        <v>7.5882428556248298</v>
      </c>
      <c r="F2" s="34">
        <v>8.85731507329408</v>
      </c>
      <c r="H2" s="34" t="s">
        <v>77</v>
      </c>
      <c r="I2" s="34">
        <v>9.7738132067811971</v>
      </c>
      <c r="J2" s="34">
        <v>8.9291453781086592</v>
      </c>
    </row>
    <row r="3" spans="1:10">
      <c r="A3" s="34">
        <v>8.445790831501272</v>
      </c>
      <c r="B3" s="34">
        <v>10.169115684544041</v>
      </c>
      <c r="E3" s="34">
        <v>8.445790831501272</v>
      </c>
      <c r="F3" s="34">
        <v>8.5938449192793076</v>
      </c>
      <c r="H3" s="34" t="s">
        <v>77</v>
      </c>
      <c r="I3" s="34">
        <v>9.2879516395553701</v>
      </c>
      <c r="J3" s="34">
        <v>29.097319238589797</v>
      </c>
    </row>
    <row r="4" spans="1:10">
      <c r="A4" s="34">
        <v>10.008813396784086</v>
      </c>
      <c r="B4" s="34">
        <v>9.5554268123133905</v>
      </c>
      <c r="E4" s="34">
        <v>10.008813396784086</v>
      </c>
      <c r="F4" s="34">
        <v>8.5902050289449097</v>
      </c>
      <c r="H4" s="34" t="s">
        <v>78</v>
      </c>
      <c r="I4" s="34">
        <v>0.37521749707388458</v>
      </c>
      <c r="J4" s="34">
        <v>0.25322568828398556</v>
      </c>
    </row>
    <row r="5" spans="1:10">
      <c r="A5" s="34">
        <v>10.623389517872484</v>
      </c>
      <c r="B5" s="34">
        <v>7.8648698991970036</v>
      </c>
      <c r="E5" s="34">
        <v>10.623389517872484</v>
      </c>
      <c r="F5" s="34">
        <v>9.9799430154922266</v>
      </c>
      <c r="H5" s="34" t="s">
        <v>78</v>
      </c>
      <c r="I5" s="34">
        <v>0.3997391638715907</v>
      </c>
      <c r="J5" s="34">
        <v>2.0138360173285066</v>
      </c>
    </row>
    <row r="6" spans="1:10">
      <c r="A6" s="34">
        <v>10.578213604834119</v>
      </c>
      <c r="B6" s="34">
        <v>11.413834084519188</v>
      </c>
      <c r="E6" s="34">
        <v>10.578213604834119</v>
      </c>
      <c r="F6" s="34">
        <v>7.4387757286167515</v>
      </c>
    </row>
    <row r="7" spans="1:10">
      <c r="A7" s="34">
        <v>10.688954748758219</v>
      </c>
      <c r="B7" s="34">
        <v>8.7953028022407356</v>
      </c>
      <c r="E7" s="34">
        <v>10.688954748758219</v>
      </c>
      <c r="F7" s="34">
        <v>8.5756634375265346</v>
      </c>
    </row>
    <row r="8" spans="1:10">
      <c r="A8" s="34">
        <v>9.7486741344280627</v>
      </c>
      <c r="B8" s="34">
        <v>10.694005327153056</v>
      </c>
      <c r="E8" s="34">
        <v>9.7486741344280627</v>
      </c>
      <c r="F8" s="34">
        <v>10.567398620160295</v>
      </c>
    </row>
    <row r="9" spans="1:10">
      <c r="A9" s="34">
        <v>11.852906511783601</v>
      </c>
      <c r="B9" s="34">
        <v>7.3645365801427838</v>
      </c>
      <c r="E9" s="34">
        <v>11.852906511783601</v>
      </c>
      <c r="F9" s="34">
        <v>8.7765571692345876</v>
      </c>
    </row>
    <row r="10" spans="1:10">
      <c r="A10" s="34">
        <v>8.9437241378159076</v>
      </c>
      <c r="B10" s="34">
        <v>8.18082550801841</v>
      </c>
      <c r="E10" s="34">
        <v>8.9437241378159076</v>
      </c>
      <c r="F10" s="34">
        <v>8.8535384831995021</v>
      </c>
    </row>
    <row r="11" spans="1:10">
      <c r="A11" s="34">
        <v>9.2594223284093928</v>
      </c>
      <c r="B11" s="34">
        <v>10.259360567126047</v>
      </c>
      <c r="E11" s="34">
        <v>9.2594223284093928</v>
      </c>
      <c r="F11" s="34">
        <v>9.058212305338408</v>
      </c>
    </row>
    <row r="12" spans="1:10">
      <c r="A12" s="34">
        <v>9.7738132067811954</v>
      </c>
      <c r="B12" s="34">
        <v>9.2879516395553701</v>
      </c>
      <c r="E12" s="34">
        <v>9.7738132067811954</v>
      </c>
      <c r="F12" s="34">
        <v>8.9291453781086609</v>
      </c>
    </row>
    <row r="13" spans="1:10">
      <c r="A13" s="34" t="s">
        <v>21</v>
      </c>
      <c r="B13" s="34" t="s">
        <v>21</v>
      </c>
      <c r="D13" s="19" t="s">
        <v>77</v>
      </c>
      <c r="E13" s="19">
        <f t="shared" ref="E13:F13" si="0">AVERAGE(E2:E12)</f>
        <v>9.7738132067811971</v>
      </c>
      <c r="F13" s="19">
        <f t="shared" si="0"/>
        <v>8.9291453781086592</v>
      </c>
    </row>
    <row r="14" spans="1:10">
      <c r="A14" s="34">
        <v>8.85731507329408</v>
      </c>
      <c r="B14" s="34">
        <v>43.354040351628733</v>
      </c>
      <c r="D14" s="19" t="s">
        <v>78</v>
      </c>
      <c r="E14" s="19">
        <f t="shared" ref="E14:F14" si="1">STDEV(E2:E12)/SQRT(10)</f>
        <v>0.37521749707388458</v>
      </c>
      <c r="F14" s="19">
        <f t="shared" si="1"/>
        <v>0.25322568828398556</v>
      </c>
    </row>
    <row r="15" spans="1:10">
      <c r="A15" s="34">
        <v>8.5938449192793076</v>
      </c>
      <c r="B15" s="34">
        <v>32.850619877899753</v>
      </c>
      <c r="E15" s="34" t="s">
        <v>79</v>
      </c>
      <c r="F15" s="34" t="s">
        <v>80</v>
      </c>
    </row>
    <row r="16" spans="1:10">
      <c r="A16" s="34">
        <v>8.5902050289449097</v>
      </c>
      <c r="B16" s="34">
        <v>17.221747618050127</v>
      </c>
      <c r="E16" s="34">
        <v>8.5822391302990315</v>
      </c>
      <c r="F16" s="34">
        <v>43.354040351628733</v>
      </c>
    </row>
    <row r="17" spans="1:6">
      <c r="A17" s="34">
        <v>9.9799430154922266</v>
      </c>
      <c r="B17" s="34">
        <v>26.684350465337886</v>
      </c>
      <c r="E17" s="34">
        <v>10.169115684544041</v>
      </c>
      <c r="F17" s="34">
        <v>32.850619877899753</v>
      </c>
    </row>
    <row r="18" spans="1:6">
      <c r="A18" s="34">
        <v>7.4387757286167515</v>
      </c>
      <c r="B18" s="34">
        <v>26.144212371231344</v>
      </c>
      <c r="E18" s="34">
        <v>9.5554268123133905</v>
      </c>
      <c r="F18" s="34">
        <v>17.221747618050127</v>
      </c>
    </row>
    <row r="19" spans="1:6">
      <c r="A19" s="34">
        <v>8.5756634375265346</v>
      </c>
      <c r="B19" s="34">
        <v>29.064008344411349</v>
      </c>
      <c r="E19" s="34">
        <v>7.8648698991970036</v>
      </c>
      <c r="F19" s="34">
        <v>26.684350465337886</v>
      </c>
    </row>
    <row r="20" spans="1:6">
      <c r="A20" s="34">
        <v>10.567398620160295</v>
      </c>
      <c r="B20" s="34">
        <v>33.439216188129116</v>
      </c>
      <c r="E20" s="34">
        <v>11.413834084519188</v>
      </c>
      <c r="F20" s="34">
        <v>26.144212371231344</v>
      </c>
    </row>
    <row r="21" spans="1:6" ht="15.75" customHeight="1">
      <c r="A21" s="34">
        <v>8.7765571692345876</v>
      </c>
      <c r="B21" s="34">
        <v>28.788378246205511</v>
      </c>
      <c r="E21" s="34">
        <v>8.7953028022407356</v>
      </c>
      <c r="F21" s="34">
        <v>29.064008344411349</v>
      </c>
    </row>
    <row r="22" spans="1:6" ht="15.75" customHeight="1">
      <c r="A22" s="34">
        <v>8.8535384831995021</v>
      </c>
      <c r="B22" s="34">
        <v>25.635325326118693</v>
      </c>
      <c r="E22" s="34">
        <v>10.694005327153056</v>
      </c>
      <c r="F22" s="34">
        <v>33.439216188129116</v>
      </c>
    </row>
    <row r="23" spans="1:6" ht="15.75" customHeight="1">
      <c r="A23" s="34">
        <v>9.058212305338408</v>
      </c>
      <c r="B23" s="34">
        <v>27.791293596885463</v>
      </c>
      <c r="E23" s="34">
        <v>7.3645365801427838</v>
      </c>
      <c r="F23" s="34">
        <v>28.788378246205511</v>
      </c>
    </row>
    <row r="24" spans="1:6" ht="15.75" customHeight="1">
      <c r="A24" s="34">
        <v>8.9291453781086609</v>
      </c>
      <c r="B24" s="34">
        <v>29.097319238589797</v>
      </c>
      <c r="E24" s="34">
        <v>8.18082550801841</v>
      </c>
      <c r="F24" s="34">
        <v>25.635325326118693</v>
      </c>
    </row>
    <row r="25" spans="1:6" ht="15.75" customHeight="1">
      <c r="E25" s="34">
        <v>10.259360567126047</v>
      </c>
      <c r="F25" s="34">
        <v>27.791293596885463</v>
      </c>
    </row>
    <row r="26" spans="1:6" ht="15.75" customHeight="1">
      <c r="E26" s="34">
        <v>9.2879516395553701</v>
      </c>
      <c r="F26" s="34">
        <v>29.097319238589797</v>
      </c>
    </row>
    <row r="27" spans="1:6" ht="15.75" customHeight="1">
      <c r="D27" s="19" t="s">
        <v>77</v>
      </c>
      <c r="E27" s="19">
        <f t="shared" ref="E27:F27" si="2">AVERAGE(E16:E26)</f>
        <v>9.2879516395553701</v>
      </c>
      <c r="F27" s="19">
        <f t="shared" si="2"/>
        <v>29.097319238589797</v>
      </c>
    </row>
    <row r="28" spans="1:6" ht="15.75" customHeight="1">
      <c r="D28" s="19" t="s">
        <v>78</v>
      </c>
      <c r="E28" s="19">
        <f t="shared" ref="E28:F28" si="3">STDEV(E16:E26)/SQRT(10)</f>
        <v>0.3997391638715907</v>
      </c>
      <c r="F28" s="19">
        <f t="shared" si="3"/>
        <v>2.0138360173285066</v>
      </c>
    </row>
    <row r="29" spans="1:6" ht="15.75" customHeight="1"/>
    <row r="30" spans="1:6" ht="15.75" customHeight="1"/>
    <row r="31" spans="1:6" ht="15.75" customHeight="1"/>
    <row r="32" spans="1:6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CC711-9FE8-47B2-A4D3-399D6140F5DC}">
  <sheetPr filterMode="1"/>
  <dimension ref="A2:B998"/>
  <sheetViews>
    <sheetView topLeftCell="A4" workbookViewId="0">
      <selection activeCell="B38" sqref="B38:B65"/>
    </sheetView>
  </sheetViews>
  <sheetFormatPr defaultRowHeight="15"/>
  <cols>
    <col min="1" max="2" width="20.42578125" bestFit="1" customWidth="1"/>
  </cols>
  <sheetData>
    <row r="2" spans="1:2" hidden="1"/>
    <row r="3" spans="1:2" hidden="1"/>
    <row r="4" spans="1:2">
      <c r="A4" t="s">
        <v>21</v>
      </c>
      <c r="B4" t="s">
        <v>21</v>
      </c>
    </row>
    <row r="5" spans="1:2">
      <c r="A5">
        <v>13.436631909565042</v>
      </c>
      <c r="B5">
        <v>12.100172784697383</v>
      </c>
    </row>
    <row r="6" spans="1:2" hidden="1"/>
    <row r="7" spans="1:2" hidden="1"/>
    <row r="8" spans="1:2">
      <c r="A8">
        <v>12.164049858331731</v>
      </c>
      <c r="B8">
        <v>10.315658743855179</v>
      </c>
    </row>
    <row r="9" spans="1:2" hidden="1"/>
    <row r="10" spans="1:2" hidden="1"/>
    <row r="11" spans="1:2">
      <c r="A11">
        <v>11.448816218200639</v>
      </c>
      <c r="B11">
        <v>11.377742852543236</v>
      </c>
    </row>
    <row r="12" spans="1:2" hidden="1"/>
    <row r="13" spans="1:2" hidden="1"/>
    <row r="14" spans="1:2">
      <c r="A14">
        <v>9.9893780925389901</v>
      </c>
      <c r="B14">
        <v>13.253513508687766</v>
      </c>
    </row>
    <row r="15" spans="1:2" hidden="1"/>
    <row r="16" spans="1:2" hidden="1"/>
    <row r="17" spans="1:2">
      <c r="A17">
        <v>9.6746308019168481</v>
      </c>
      <c r="B17">
        <v>9.0573952708777252</v>
      </c>
    </row>
    <row r="18" spans="1:2" hidden="1"/>
    <row r="19" spans="1:2" hidden="1"/>
    <row r="20" spans="1:2">
      <c r="A20">
        <v>9.5624280712530005</v>
      </c>
      <c r="B20">
        <v>12.541163124968849</v>
      </c>
    </row>
    <row r="21" spans="1:2" hidden="1"/>
    <row r="22" spans="1:2" hidden="1"/>
    <row r="23" spans="1:2">
      <c r="A23">
        <v>10.543940473592764</v>
      </c>
      <c r="B23">
        <v>9.8935781641195586</v>
      </c>
    </row>
    <row r="24" spans="1:2" hidden="1"/>
    <row r="25" spans="1:2" hidden="1"/>
    <row r="26" spans="1:2">
      <c r="A26">
        <v>9.0671661233804208</v>
      </c>
      <c r="B26">
        <v>13.953794375670705</v>
      </c>
    </row>
    <row r="27" spans="1:2" hidden="1"/>
    <row r="28" spans="1:2" hidden="1"/>
    <row r="29" spans="1:2">
      <c r="A29">
        <v>11.569232031801329</v>
      </c>
      <c r="B29">
        <v>12.761724376284874</v>
      </c>
    </row>
    <row r="30" spans="1:2" hidden="1"/>
    <row r="31" spans="1:2" hidden="1"/>
    <row r="32" spans="1:2">
      <c r="A32">
        <v>11.079096894730732</v>
      </c>
      <c r="B32">
        <v>9.9679712222723662</v>
      </c>
    </row>
    <row r="33" spans="1:2" hidden="1"/>
    <row r="34" spans="1:2" hidden="1"/>
    <row r="35" spans="1:2" hidden="1"/>
    <row r="36" spans="1:2" hidden="1"/>
    <row r="37" spans="1:2">
      <c r="A37" t="s">
        <v>21</v>
      </c>
      <c r="B37" t="s">
        <v>21</v>
      </c>
    </row>
    <row r="38" spans="1:2">
      <c r="A38">
        <v>11.53979176768542</v>
      </c>
      <c r="B38">
        <v>2.4387249275704996</v>
      </c>
    </row>
    <row r="39" spans="1:2" hidden="1"/>
    <row r="40" spans="1:2" hidden="1"/>
    <row r="41" spans="1:2">
      <c r="A41">
        <v>12.025174953499587</v>
      </c>
      <c r="B41">
        <v>3.206062636796208</v>
      </c>
    </row>
    <row r="42" spans="1:2" hidden="1"/>
    <row r="43" spans="1:2" hidden="1"/>
    <row r="44" spans="1:2">
      <c r="A44">
        <v>12.072783041559077</v>
      </c>
      <c r="B44">
        <v>6.5040013111525665</v>
      </c>
    </row>
    <row r="45" spans="1:2" hidden="1"/>
    <row r="46" spans="1:2" hidden="1"/>
    <row r="47" spans="1:2">
      <c r="A47">
        <v>10.244107419999159</v>
      </c>
      <c r="B47">
        <v>4.4619802744274635</v>
      </c>
    </row>
    <row r="48" spans="1:2" hidden="1"/>
    <row r="49" spans="1:2" hidden="1"/>
    <row r="50" spans="1:2">
      <c r="A50">
        <v>13.826178698659689</v>
      </c>
      <c r="B50">
        <v>4.1421555645530033</v>
      </c>
    </row>
    <row r="51" spans="1:2" hidden="1"/>
    <row r="52" spans="1:2" hidden="1"/>
    <row r="53" spans="1:2">
      <c r="A53">
        <v>11.922243110254419</v>
      </c>
      <c r="B53">
        <v>3.9550570905454818</v>
      </c>
    </row>
    <row r="54" spans="1:2" hidden="1"/>
    <row r="55" spans="1:2" hidden="1"/>
    <row r="56" spans="1:2">
      <c r="A56">
        <v>9.6691881496563514</v>
      </c>
      <c r="B56">
        <v>3.8987099556879792</v>
      </c>
    </row>
    <row r="57" spans="1:2" hidden="1"/>
    <row r="58" spans="1:2" hidden="1"/>
    <row r="59" spans="1:2">
      <c r="A59">
        <v>11.787814217705188</v>
      </c>
      <c r="B59">
        <v>3.7612923387032438</v>
      </c>
    </row>
    <row r="60" spans="1:2" hidden="1"/>
    <row r="61" spans="1:2" hidden="1"/>
    <row r="62" spans="1:2">
      <c r="A62">
        <v>11.628421924844568</v>
      </c>
      <c r="B62">
        <v>5.6084366165205983</v>
      </c>
    </row>
    <row r="63" spans="1:2" hidden="1"/>
    <row r="64" spans="1:2" hidden="1"/>
    <row r="65" spans="1:2">
      <c r="A65">
        <v>11.3902702934444</v>
      </c>
      <c r="B65">
        <v>3.9099534752918434</v>
      </c>
    </row>
    <row r="66" spans="1:2" hidden="1"/>
    <row r="67" spans="1:2" hidden="1"/>
    <row r="68" spans="1:2" hidden="1"/>
    <row r="69" spans="1:2" hidden="1"/>
    <row r="70" spans="1:2" hidden="1"/>
    <row r="71" spans="1:2" hidden="1"/>
    <row r="72" spans="1:2" hidden="1"/>
    <row r="73" spans="1:2" hidden="1"/>
    <row r="74" spans="1:2" hidden="1"/>
    <row r="75" spans="1:2" hidden="1"/>
    <row r="76" spans="1:2" hidden="1"/>
    <row r="77" spans="1:2" hidden="1"/>
    <row r="78" spans="1:2" hidden="1"/>
    <row r="79" spans="1:2" hidden="1"/>
    <row r="80" spans="1:2" hidden="1"/>
    <row r="81" hidden="1"/>
    <row r="82" hidden="1"/>
    <row r="83" hidden="1"/>
    <row r="84" hidden="1"/>
    <row r="85" hidden="1"/>
    <row r="86" hidden="1"/>
    <row r="87" hidden="1"/>
    <row r="88" hidden="1"/>
    <row r="89" hidden="1"/>
    <row r="90" hidden="1"/>
    <row r="91" hidden="1"/>
    <row r="92" hidden="1"/>
    <row r="93" hidden="1"/>
    <row r="94" hidden="1"/>
    <row r="95" hidden="1"/>
    <row r="96" hidden="1"/>
    <row r="97" hidden="1"/>
    <row r="98" hidden="1"/>
    <row r="99" hidden="1"/>
    <row r="100" hidden="1"/>
    <row r="101" hidden="1"/>
    <row r="102" hidden="1"/>
    <row r="103" hidden="1"/>
    <row r="104" hidden="1"/>
    <row r="105" hidden="1"/>
    <row r="106" hidden="1"/>
    <row r="107" hidden="1"/>
    <row r="108" hidden="1"/>
    <row r="109" hidden="1"/>
    <row r="110" hidden="1"/>
    <row r="111" hidden="1"/>
    <row r="112" hidden="1"/>
    <row r="113" hidden="1"/>
    <row r="114" hidden="1"/>
    <row r="115" hidden="1"/>
    <row r="116" hidden="1"/>
    <row r="117" hidden="1"/>
    <row r="118" hidden="1"/>
    <row r="119" hidden="1"/>
    <row r="120" hidden="1"/>
    <row r="121" hidden="1"/>
    <row r="122" hidden="1"/>
    <row r="123" hidden="1"/>
    <row r="124" hidden="1"/>
    <row r="125" hidden="1"/>
    <row r="126" hidden="1"/>
    <row r="127" hidden="1"/>
    <row r="128" hidden="1"/>
    <row r="129" hidden="1"/>
    <row r="130" hidden="1"/>
    <row r="131" hidden="1"/>
    <row r="132" hidden="1"/>
    <row r="133" hidden="1"/>
    <row r="134" hidden="1"/>
    <row r="135" hidden="1"/>
    <row r="136" hidden="1"/>
    <row r="137" hidden="1"/>
    <row r="138" hidden="1"/>
    <row r="139" hidden="1"/>
    <row r="140" hidden="1"/>
    <row r="141" hidden="1"/>
    <row r="142" hidden="1"/>
    <row r="143" hidden="1"/>
    <row r="144" hidden="1"/>
    <row r="145" hidden="1"/>
    <row r="146" hidden="1"/>
    <row r="147" hidden="1"/>
    <row r="148" hidden="1"/>
    <row r="149" hidden="1"/>
    <row r="150" hidden="1"/>
    <row r="151" hidden="1"/>
    <row r="152" hidden="1"/>
    <row r="153" hidden="1"/>
    <row r="154" hidden="1"/>
    <row r="155" hidden="1"/>
    <row r="156" hidden="1"/>
    <row r="157" hidden="1"/>
    <row r="158" hidden="1"/>
    <row r="159" hidden="1"/>
    <row r="160" hidden="1"/>
    <row r="161" hidden="1"/>
    <row r="162" hidden="1"/>
    <row r="163" hidden="1"/>
    <row r="164" hidden="1"/>
    <row r="165" hidden="1"/>
    <row r="166" hidden="1"/>
    <row r="167" hidden="1"/>
    <row r="168" hidden="1"/>
    <row r="169" hidden="1"/>
    <row r="170" hidden="1"/>
    <row r="171" hidden="1"/>
    <row r="172" hidden="1"/>
    <row r="173" hidden="1"/>
    <row r="174" hidden="1"/>
    <row r="175" hidden="1"/>
    <row r="176" hidden="1"/>
    <row r="177" hidden="1"/>
    <row r="178" hidden="1"/>
    <row r="179" hidden="1"/>
    <row r="180" hidden="1"/>
    <row r="181" hidden="1"/>
    <row r="182" hidden="1"/>
    <row r="183" hidden="1"/>
    <row r="184" hidden="1"/>
    <row r="185" hidden="1"/>
    <row r="186" hidden="1"/>
    <row r="187" hidden="1"/>
    <row r="188" hidden="1"/>
    <row r="189" hidden="1"/>
    <row r="190" hidden="1"/>
    <row r="191" hidden="1"/>
    <row r="192" hidden="1"/>
    <row r="193" hidden="1"/>
    <row r="194" hidden="1"/>
    <row r="195" hidden="1"/>
    <row r="196" hidden="1"/>
    <row r="197" hidden="1"/>
    <row r="198" hidden="1"/>
    <row r="199" hidden="1"/>
    <row r="200" hidden="1"/>
    <row r="201" hidden="1"/>
    <row r="202" hidden="1"/>
    <row r="203" hidden="1"/>
    <row r="204" hidden="1"/>
    <row r="205" hidden="1"/>
    <row r="206" hidden="1"/>
    <row r="207" hidden="1"/>
    <row r="208" hidden="1"/>
    <row r="209" hidden="1"/>
    <row r="210" hidden="1"/>
    <row r="211" hidden="1"/>
    <row r="212" hidden="1"/>
    <row r="213" hidden="1"/>
    <row r="214" hidden="1"/>
    <row r="215" hidden="1"/>
    <row r="216" hidden="1"/>
    <row r="217" hidden="1"/>
    <row r="218" hidden="1"/>
    <row r="219" hidden="1"/>
    <row r="220" hidden="1"/>
    <row r="221" hidden="1"/>
    <row r="222" hidden="1"/>
    <row r="223" hidden="1"/>
    <row r="224" hidden="1"/>
    <row r="225" hidden="1"/>
    <row r="226" hidden="1"/>
    <row r="227" hidden="1"/>
    <row r="228" hidden="1"/>
    <row r="229" hidden="1"/>
    <row r="230" hidden="1"/>
    <row r="231" hidden="1"/>
    <row r="232" hidden="1"/>
    <row r="233" hidden="1"/>
    <row r="234" hidden="1"/>
    <row r="235" hidden="1"/>
    <row r="236" hidden="1"/>
    <row r="237" hidden="1"/>
    <row r="238" hidden="1"/>
    <row r="239" hidden="1"/>
    <row r="240" hidden="1"/>
    <row r="241" hidden="1"/>
    <row r="242" hidden="1"/>
    <row r="243" hidden="1"/>
    <row r="244" hidden="1"/>
    <row r="245" hidden="1"/>
    <row r="246" hidden="1"/>
    <row r="247" hidden="1"/>
    <row r="248" hidden="1"/>
    <row r="249" hidden="1"/>
    <row r="250" hidden="1"/>
    <row r="251" hidden="1"/>
    <row r="252" hidden="1"/>
    <row r="253" hidden="1"/>
    <row r="254" hidden="1"/>
    <row r="255" hidden="1"/>
    <row r="256" hidden="1"/>
    <row r="257" hidden="1"/>
    <row r="258" hidden="1"/>
    <row r="259" hidden="1"/>
    <row r="260" hidden="1"/>
    <row r="261" hidden="1"/>
    <row r="262" hidden="1"/>
    <row r="263" hidden="1"/>
    <row r="264" hidden="1"/>
    <row r="265" hidden="1"/>
    <row r="266" hidden="1"/>
    <row r="267" hidden="1"/>
    <row r="268" hidden="1"/>
    <row r="269" hidden="1"/>
    <row r="270" hidden="1"/>
    <row r="271" hidden="1"/>
    <row r="272" hidden="1"/>
    <row r="273" hidden="1"/>
    <row r="274" hidden="1"/>
    <row r="275" hidden="1"/>
    <row r="276" hidden="1"/>
    <row r="277" hidden="1"/>
    <row r="278" hidden="1"/>
    <row r="279" hidden="1"/>
    <row r="280" hidden="1"/>
    <row r="281" hidden="1"/>
    <row r="282" hidden="1"/>
    <row r="283" hidden="1"/>
    <row r="284" hidden="1"/>
    <row r="285" hidden="1"/>
    <row r="286" hidden="1"/>
    <row r="287" hidden="1"/>
    <row r="288" hidden="1"/>
    <row r="289" hidden="1"/>
    <row r="290" hidden="1"/>
    <row r="291" hidden="1"/>
    <row r="292" hidden="1"/>
    <row r="293" hidden="1"/>
    <row r="294" hidden="1"/>
    <row r="295" hidden="1"/>
    <row r="296" hidden="1"/>
    <row r="297" hidden="1"/>
    <row r="298" hidden="1"/>
    <row r="299" hidden="1"/>
    <row r="300" hidden="1"/>
    <row r="301" hidden="1"/>
    <row r="302" hidden="1"/>
    <row r="303" hidden="1"/>
    <row r="304" hidden="1"/>
    <row r="305" hidden="1"/>
    <row r="306" hidden="1"/>
    <row r="307" hidden="1"/>
    <row r="308" hidden="1"/>
    <row r="309" hidden="1"/>
    <row r="310" hidden="1"/>
    <row r="311" hidden="1"/>
    <row r="312" hidden="1"/>
    <row r="313" hidden="1"/>
    <row r="314" hidden="1"/>
    <row r="315" hidden="1"/>
    <row r="316" hidden="1"/>
    <row r="317" hidden="1"/>
    <row r="318" hidden="1"/>
    <row r="319" hidden="1"/>
    <row r="320" hidden="1"/>
    <row r="321" hidden="1"/>
    <row r="322" hidden="1"/>
    <row r="323" hidden="1"/>
    <row r="324" hidden="1"/>
    <row r="325" hidden="1"/>
    <row r="326" hidden="1"/>
    <row r="327" hidden="1"/>
    <row r="328" hidden="1"/>
    <row r="329" hidden="1"/>
    <row r="330" hidden="1"/>
    <row r="331" hidden="1"/>
    <row r="332" hidden="1"/>
    <row r="333" hidden="1"/>
    <row r="334" hidden="1"/>
    <row r="335" hidden="1"/>
    <row r="336" hidden="1"/>
    <row r="337" hidden="1"/>
    <row r="338" hidden="1"/>
    <row r="339" hidden="1"/>
    <row r="340" hidden="1"/>
    <row r="341" hidden="1"/>
    <row r="342" hidden="1"/>
    <row r="343" hidden="1"/>
    <row r="344" hidden="1"/>
    <row r="345" hidden="1"/>
    <row r="346" hidden="1"/>
    <row r="347" hidden="1"/>
    <row r="348" hidden="1"/>
    <row r="349" hidden="1"/>
    <row r="350" hidden="1"/>
    <row r="351" hidden="1"/>
    <row r="352" hidden="1"/>
    <row r="353" hidden="1"/>
    <row r="354" hidden="1"/>
    <row r="355" hidden="1"/>
    <row r="356" hidden="1"/>
    <row r="357" hidden="1"/>
    <row r="358" hidden="1"/>
    <row r="359" hidden="1"/>
    <row r="360" hidden="1"/>
    <row r="361" hidden="1"/>
    <row r="362" hidden="1"/>
    <row r="363" hidden="1"/>
    <row r="364" hidden="1"/>
    <row r="365" hidden="1"/>
    <row r="366" hidden="1"/>
    <row r="367" hidden="1"/>
    <row r="368" hidden="1"/>
    <row r="369" hidden="1"/>
    <row r="370" hidden="1"/>
    <row r="371" hidden="1"/>
    <row r="372" hidden="1"/>
    <row r="373" hidden="1"/>
    <row r="374" hidden="1"/>
    <row r="375" hidden="1"/>
    <row r="376" hidden="1"/>
    <row r="377" hidden="1"/>
    <row r="378" hidden="1"/>
    <row r="379" hidden="1"/>
    <row r="380" hidden="1"/>
    <row r="381" hidden="1"/>
    <row r="382" hidden="1"/>
    <row r="383" hidden="1"/>
    <row r="384" hidden="1"/>
    <row r="385" hidden="1"/>
    <row r="386" hidden="1"/>
    <row r="387" hidden="1"/>
    <row r="388" hidden="1"/>
    <row r="389" hidden="1"/>
    <row r="390" hidden="1"/>
    <row r="391" hidden="1"/>
    <row r="392" hidden="1"/>
    <row r="393" hidden="1"/>
    <row r="394" hidden="1"/>
    <row r="395" hidden="1"/>
    <row r="396" hidden="1"/>
    <row r="397" hidden="1"/>
    <row r="398" hidden="1"/>
    <row r="399" hidden="1"/>
    <row r="400" hidden="1"/>
    <row r="401" hidden="1"/>
    <row r="402" hidden="1"/>
    <row r="403" hidden="1"/>
    <row r="404" hidden="1"/>
    <row r="405" hidden="1"/>
    <row r="406" hidden="1"/>
    <row r="407" hidden="1"/>
    <row r="408" hidden="1"/>
    <row r="409" hidden="1"/>
    <row r="410" hidden="1"/>
    <row r="411" hidden="1"/>
    <row r="412" hidden="1"/>
    <row r="413" hidden="1"/>
    <row r="414" hidden="1"/>
    <row r="415" hidden="1"/>
    <row r="416" hidden="1"/>
    <row r="417" hidden="1"/>
    <row r="418" hidden="1"/>
    <row r="419" hidden="1"/>
    <row r="420" hidden="1"/>
    <row r="421" hidden="1"/>
    <row r="422" hidden="1"/>
    <row r="423" hidden="1"/>
    <row r="424" hidden="1"/>
    <row r="425" hidden="1"/>
    <row r="426" hidden="1"/>
    <row r="427" hidden="1"/>
    <row r="428" hidden="1"/>
    <row r="429" hidden="1"/>
    <row r="430" hidden="1"/>
    <row r="431" hidden="1"/>
    <row r="432" hidden="1"/>
    <row r="433" hidden="1"/>
    <row r="434" hidden="1"/>
    <row r="435" hidden="1"/>
    <row r="436" hidden="1"/>
    <row r="437" hidden="1"/>
    <row r="438" hidden="1"/>
    <row r="439" hidden="1"/>
    <row r="440" hidden="1"/>
    <row r="441" hidden="1"/>
    <row r="442" hidden="1"/>
    <row r="443" hidden="1"/>
    <row r="444" hidden="1"/>
    <row r="445" hidden="1"/>
    <row r="446" hidden="1"/>
    <row r="447" hidden="1"/>
    <row r="448" hidden="1"/>
    <row r="449" hidden="1"/>
    <row r="450" hidden="1"/>
    <row r="451" hidden="1"/>
    <row r="452" hidden="1"/>
    <row r="453" hidden="1"/>
    <row r="454" hidden="1"/>
    <row r="455" hidden="1"/>
    <row r="456" hidden="1"/>
    <row r="457" hidden="1"/>
    <row r="458" hidden="1"/>
    <row r="459" hidden="1"/>
    <row r="460" hidden="1"/>
    <row r="461" hidden="1"/>
    <row r="462" hidden="1"/>
    <row r="463" hidden="1"/>
    <row r="464" hidden="1"/>
    <row r="465" hidden="1"/>
    <row r="466" hidden="1"/>
    <row r="467" hidden="1"/>
    <row r="468" hidden="1"/>
    <row r="469" hidden="1"/>
    <row r="470" hidden="1"/>
    <row r="471" hidden="1"/>
    <row r="472" hidden="1"/>
    <row r="473" hidden="1"/>
    <row r="474" hidden="1"/>
    <row r="475" hidden="1"/>
    <row r="476" hidden="1"/>
    <row r="477" hidden="1"/>
    <row r="478" hidden="1"/>
    <row r="479" hidden="1"/>
    <row r="480" hidden="1"/>
    <row r="481" hidden="1"/>
    <row r="482" hidden="1"/>
    <row r="483" hidden="1"/>
    <row r="484" hidden="1"/>
    <row r="485" hidden="1"/>
    <row r="486" hidden="1"/>
    <row r="487" hidden="1"/>
    <row r="488" hidden="1"/>
    <row r="489" hidden="1"/>
    <row r="490" hidden="1"/>
    <row r="491" hidden="1"/>
    <row r="492" hidden="1"/>
    <row r="493" hidden="1"/>
    <row r="494" hidden="1"/>
    <row r="495" hidden="1"/>
    <row r="496" hidden="1"/>
    <row r="497" hidden="1"/>
    <row r="498" hidden="1"/>
    <row r="499" hidden="1"/>
    <row r="500" hidden="1"/>
    <row r="501" hidden="1"/>
    <row r="502" hidden="1"/>
    <row r="503" hidden="1"/>
    <row r="504" hidden="1"/>
    <row r="505" hidden="1"/>
    <row r="506" hidden="1"/>
    <row r="507" hidden="1"/>
    <row r="508" hidden="1"/>
    <row r="509" hidden="1"/>
    <row r="510" hidden="1"/>
    <row r="511" hidden="1"/>
    <row r="512" hidden="1"/>
    <row r="513" hidden="1"/>
    <row r="514" hidden="1"/>
    <row r="515" hidden="1"/>
    <row r="516" hidden="1"/>
    <row r="517" hidden="1"/>
    <row r="518" hidden="1"/>
    <row r="519" hidden="1"/>
    <row r="520" hidden="1"/>
    <row r="521" hidden="1"/>
    <row r="522" hidden="1"/>
    <row r="523" hidden="1"/>
    <row r="524" hidden="1"/>
    <row r="525" hidden="1"/>
    <row r="526" hidden="1"/>
    <row r="527" hidden="1"/>
    <row r="528" hidden="1"/>
    <row r="529" hidden="1"/>
    <row r="530" hidden="1"/>
    <row r="531" hidden="1"/>
    <row r="532" hidden="1"/>
    <row r="533" hidden="1"/>
    <row r="534" hidden="1"/>
    <row r="535" hidden="1"/>
    <row r="536" hidden="1"/>
    <row r="537" hidden="1"/>
    <row r="538" hidden="1"/>
    <row r="539" hidden="1"/>
    <row r="540" hidden="1"/>
    <row r="541" hidden="1"/>
    <row r="542" hidden="1"/>
    <row r="543" hidden="1"/>
    <row r="544" hidden="1"/>
    <row r="545" hidden="1"/>
    <row r="546" hidden="1"/>
    <row r="547" hidden="1"/>
    <row r="548" hidden="1"/>
    <row r="549" hidden="1"/>
    <row r="550" hidden="1"/>
    <row r="551" hidden="1"/>
    <row r="552" hidden="1"/>
    <row r="553" hidden="1"/>
    <row r="554" hidden="1"/>
    <row r="555" hidden="1"/>
    <row r="556" hidden="1"/>
    <row r="557" hidden="1"/>
    <row r="558" hidden="1"/>
    <row r="559" hidden="1"/>
    <row r="560" hidden="1"/>
    <row r="561" hidden="1"/>
    <row r="562" hidden="1"/>
    <row r="563" hidden="1"/>
    <row r="564" hidden="1"/>
    <row r="565" hidden="1"/>
    <row r="566" hidden="1"/>
    <row r="567" hidden="1"/>
    <row r="568" hidden="1"/>
    <row r="569" hidden="1"/>
    <row r="570" hidden="1"/>
    <row r="571" hidden="1"/>
    <row r="572" hidden="1"/>
    <row r="573" hidden="1"/>
    <row r="574" hidden="1"/>
    <row r="575" hidden="1"/>
    <row r="576" hidden="1"/>
    <row r="577" hidden="1"/>
    <row r="578" hidden="1"/>
    <row r="579" hidden="1"/>
    <row r="580" hidden="1"/>
    <row r="581" hidden="1"/>
    <row r="582" hidden="1"/>
    <row r="583" hidden="1"/>
    <row r="584" hidden="1"/>
    <row r="585" hidden="1"/>
    <row r="586" hidden="1"/>
    <row r="587" hidden="1"/>
    <row r="588" hidden="1"/>
    <row r="589" hidden="1"/>
    <row r="590" hidden="1"/>
    <row r="591" hidden="1"/>
    <row r="592" hidden="1"/>
    <row r="593" hidden="1"/>
    <row r="594" hidden="1"/>
    <row r="595" hidden="1"/>
    <row r="596" hidden="1"/>
    <row r="597" hidden="1"/>
    <row r="598" hidden="1"/>
    <row r="599" hidden="1"/>
    <row r="600" hidden="1"/>
    <row r="601" hidden="1"/>
    <row r="602" hidden="1"/>
    <row r="603" hidden="1"/>
    <row r="604" hidden="1"/>
    <row r="605" hidden="1"/>
    <row r="606" hidden="1"/>
    <row r="607" hidden="1"/>
    <row r="608" hidden="1"/>
    <row r="609" hidden="1"/>
    <row r="610" hidden="1"/>
    <row r="611" hidden="1"/>
    <row r="612" hidden="1"/>
    <row r="613" hidden="1"/>
    <row r="614" hidden="1"/>
    <row r="615" hidden="1"/>
    <row r="616" hidden="1"/>
    <row r="617" hidden="1"/>
    <row r="618" hidden="1"/>
    <row r="619" hidden="1"/>
    <row r="620" hidden="1"/>
    <row r="621" hidden="1"/>
    <row r="622" hidden="1"/>
    <row r="623" hidden="1"/>
    <row r="624" hidden="1"/>
    <row r="625" hidden="1"/>
    <row r="626" hidden="1"/>
    <row r="627" hidden="1"/>
    <row r="628" hidden="1"/>
    <row r="629" hidden="1"/>
    <row r="630" hidden="1"/>
    <row r="631" hidden="1"/>
    <row r="632" hidden="1"/>
    <row r="633" hidden="1"/>
    <row r="634" hidden="1"/>
    <row r="635" hidden="1"/>
    <row r="636" hidden="1"/>
    <row r="637" hidden="1"/>
    <row r="638" hidden="1"/>
    <row r="639" hidden="1"/>
    <row r="640" hidden="1"/>
    <row r="641" hidden="1"/>
    <row r="642" hidden="1"/>
    <row r="643" hidden="1"/>
    <row r="644" hidden="1"/>
    <row r="645" hidden="1"/>
    <row r="646" hidden="1"/>
    <row r="647" hidden="1"/>
    <row r="648" hidden="1"/>
    <row r="649" hidden="1"/>
    <row r="650" hidden="1"/>
    <row r="651" hidden="1"/>
    <row r="652" hidden="1"/>
    <row r="653" hidden="1"/>
    <row r="654" hidden="1"/>
    <row r="655" hidden="1"/>
    <row r="656" hidden="1"/>
    <row r="657" hidden="1"/>
    <row r="658" hidden="1"/>
    <row r="659" hidden="1"/>
    <row r="660" hidden="1"/>
    <row r="661" hidden="1"/>
    <row r="662" hidden="1"/>
    <row r="663" hidden="1"/>
    <row r="664" hidden="1"/>
    <row r="665" hidden="1"/>
    <row r="666" hidden="1"/>
    <row r="667" hidden="1"/>
    <row r="668" hidden="1"/>
    <row r="669" hidden="1"/>
    <row r="670" hidden="1"/>
    <row r="671" hidden="1"/>
    <row r="672" hidden="1"/>
    <row r="673" hidden="1"/>
    <row r="674" hidden="1"/>
    <row r="675" hidden="1"/>
    <row r="676" hidden="1"/>
    <row r="677" hidden="1"/>
    <row r="678" hidden="1"/>
    <row r="679" hidden="1"/>
    <row r="680" hidden="1"/>
    <row r="681" hidden="1"/>
    <row r="682" hidden="1"/>
    <row r="683" hidden="1"/>
    <row r="684" hidden="1"/>
    <row r="685" hidden="1"/>
    <row r="686" hidden="1"/>
    <row r="687" hidden="1"/>
    <row r="688" hidden="1"/>
    <row r="689" hidden="1"/>
    <row r="690" hidden="1"/>
    <row r="691" hidden="1"/>
    <row r="692" hidden="1"/>
    <row r="693" hidden="1"/>
    <row r="694" hidden="1"/>
    <row r="695" hidden="1"/>
    <row r="696" hidden="1"/>
    <row r="697" hidden="1"/>
    <row r="698" hidden="1"/>
    <row r="699" hidden="1"/>
    <row r="700" hidden="1"/>
    <row r="701" hidden="1"/>
    <row r="702" hidden="1"/>
    <row r="703" hidden="1"/>
    <row r="704" hidden="1"/>
    <row r="705" hidden="1"/>
    <row r="706" hidden="1"/>
    <row r="707" hidden="1"/>
    <row r="708" hidden="1"/>
    <row r="709" hidden="1"/>
    <row r="710" hidden="1"/>
    <row r="711" hidden="1"/>
    <row r="712" hidden="1"/>
    <row r="713" hidden="1"/>
    <row r="714" hidden="1"/>
    <row r="715" hidden="1"/>
    <row r="716" hidden="1"/>
    <row r="717" hidden="1"/>
    <row r="718" hidden="1"/>
    <row r="719" hidden="1"/>
    <row r="720" hidden="1"/>
    <row r="721" hidden="1"/>
    <row r="722" hidden="1"/>
    <row r="723" hidden="1"/>
    <row r="724" hidden="1"/>
    <row r="725" hidden="1"/>
    <row r="726" hidden="1"/>
    <row r="727" hidden="1"/>
    <row r="728" hidden="1"/>
    <row r="729" hidden="1"/>
    <row r="730" hidden="1"/>
    <row r="731" hidden="1"/>
    <row r="732" hidden="1"/>
    <row r="733" hidden="1"/>
    <row r="734" hidden="1"/>
    <row r="735" hidden="1"/>
    <row r="736" hidden="1"/>
    <row r="737" hidden="1"/>
    <row r="738" hidden="1"/>
    <row r="739" hidden="1"/>
    <row r="740" hidden="1"/>
    <row r="741" hidden="1"/>
    <row r="742" hidden="1"/>
    <row r="743" hidden="1"/>
    <row r="744" hidden="1"/>
    <row r="745" hidden="1"/>
    <row r="746" hidden="1"/>
    <row r="747" hidden="1"/>
    <row r="748" hidden="1"/>
    <row r="749" hidden="1"/>
    <row r="750" hidden="1"/>
    <row r="751" hidden="1"/>
    <row r="752" hidden="1"/>
    <row r="753" hidden="1"/>
    <row r="754" hidden="1"/>
    <row r="755" hidden="1"/>
    <row r="756" hidden="1"/>
    <row r="757" hidden="1"/>
    <row r="758" hidden="1"/>
    <row r="759" hidden="1"/>
    <row r="760" hidden="1"/>
    <row r="761" hidden="1"/>
    <row r="762" hidden="1"/>
    <row r="763" hidden="1"/>
    <row r="764" hidden="1"/>
    <row r="765" hidden="1"/>
    <row r="766" hidden="1"/>
    <row r="767" hidden="1"/>
    <row r="768" hidden="1"/>
    <row r="769" hidden="1"/>
    <row r="770" hidden="1"/>
    <row r="771" hidden="1"/>
    <row r="772" hidden="1"/>
    <row r="773" hidden="1"/>
    <row r="774" hidden="1"/>
    <row r="775" hidden="1"/>
    <row r="776" hidden="1"/>
    <row r="777" hidden="1"/>
    <row r="778" hidden="1"/>
    <row r="779" hidden="1"/>
    <row r="780" hidden="1"/>
    <row r="781" hidden="1"/>
    <row r="782" hidden="1"/>
    <row r="783" hidden="1"/>
    <row r="784" hidden="1"/>
    <row r="785" hidden="1"/>
    <row r="786" hidden="1"/>
    <row r="787" hidden="1"/>
    <row r="788" hidden="1"/>
    <row r="789" hidden="1"/>
    <row r="790" hidden="1"/>
    <row r="791" hidden="1"/>
    <row r="792" hidden="1"/>
    <row r="793" hidden="1"/>
    <row r="794" hidden="1"/>
    <row r="795" hidden="1"/>
    <row r="796" hidden="1"/>
    <row r="797" hidden="1"/>
    <row r="798" hidden="1"/>
    <row r="799" hidden="1"/>
    <row r="800" hidden="1"/>
    <row r="801" hidden="1"/>
    <row r="802" hidden="1"/>
    <row r="803" hidden="1"/>
    <row r="804" hidden="1"/>
    <row r="805" hidden="1"/>
    <row r="806" hidden="1"/>
    <row r="807" hidden="1"/>
    <row r="808" hidden="1"/>
    <row r="809" hidden="1"/>
    <row r="810" hidden="1"/>
    <row r="811" hidden="1"/>
    <row r="812" hidden="1"/>
    <row r="813" hidden="1"/>
    <row r="814" hidden="1"/>
    <row r="815" hidden="1"/>
    <row r="816" hidden="1"/>
    <row r="817" hidden="1"/>
    <row r="818" hidden="1"/>
    <row r="819" hidden="1"/>
    <row r="820" hidden="1"/>
    <row r="821" hidden="1"/>
    <row r="822" hidden="1"/>
    <row r="823" hidden="1"/>
    <row r="824" hidden="1"/>
    <row r="825" hidden="1"/>
    <row r="826" hidden="1"/>
    <row r="827" hidden="1"/>
    <row r="828" hidden="1"/>
    <row r="829" hidden="1"/>
    <row r="830" hidden="1"/>
    <row r="831" hidden="1"/>
    <row r="832" hidden="1"/>
    <row r="833" hidden="1"/>
    <row r="834" hidden="1"/>
    <row r="835" hidden="1"/>
    <row r="836" hidden="1"/>
    <row r="837" hidden="1"/>
    <row r="838" hidden="1"/>
    <row r="839" hidden="1"/>
    <row r="840" hidden="1"/>
    <row r="841" hidden="1"/>
    <row r="842" hidden="1"/>
    <row r="843" hidden="1"/>
    <row r="844" hidden="1"/>
    <row r="845" hidden="1"/>
    <row r="846" hidden="1"/>
    <row r="847" hidden="1"/>
    <row r="848" hidden="1"/>
    <row r="849" hidden="1"/>
    <row r="850" hidden="1"/>
    <row r="851" hidden="1"/>
    <row r="852" hidden="1"/>
    <row r="853" hidden="1"/>
    <row r="854" hidden="1"/>
    <row r="855" hidden="1"/>
    <row r="856" hidden="1"/>
    <row r="857" hidden="1"/>
    <row r="858" hidden="1"/>
    <row r="859" hidden="1"/>
    <row r="860" hidden="1"/>
    <row r="861" hidden="1"/>
    <row r="862" hidden="1"/>
    <row r="863" hidden="1"/>
    <row r="864" hidden="1"/>
    <row r="865" hidden="1"/>
    <row r="866" hidden="1"/>
    <row r="867" hidden="1"/>
    <row r="868" hidden="1"/>
    <row r="869" hidden="1"/>
    <row r="870" hidden="1"/>
    <row r="871" hidden="1"/>
    <row r="872" hidden="1"/>
    <row r="873" hidden="1"/>
    <row r="874" hidden="1"/>
    <row r="875" hidden="1"/>
    <row r="876" hidden="1"/>
    <row r="877" hidden="1"/>
    <row r="878" hidden="1"/>
    <row r="879" hidden="1"/>
    <row r="880" hidden="1"/>
    <row r="881" hidden="1"/>
    <row r="882" hidden="1"/>
    <row r="883" hidden="1"/>
    <row r="884" hidden="1"/>
    <row r="885" hidden="1"/>
    <row r="886" hidden="1"/>
    <row r="887" hidden="1"/>
    <row r="888" hidden="1"/>
    <row r="889" hidden="1"/>
    <row r="890" hidden="1"/>
    <row r="891" hidden="1"/>
    <row r="892" hidden="1"/>
    <row r="893" hidden="1"/>
    <row r="894" hidden="1"/>
    <row r="895" hidden="1"/>
    <row r="896" hidden="1"/>
    <row r="897" hidden="1"/>
    <row r="898" hidden="1"/>
    <row r="899" hidden="1"/>
    <row r="900" hidden="1"/>
    <row r="901" hidden="1"/>
    <row r="902" hidden="1"/>
    <row r="903" hidden="1"/>
    <row r="904" hidden="1"/>
    <row r="905" hidden="1"/>
    <row r="906" hidden="1"/>
    <row r="907" hidden="1"/>
    <row r="908" hidden="1"/>
    <row r="909" hidden="1"/>
    <row r="910" hidden="1"/>
    <row r="911" hidden="1"/>
    <row r="912" hidden="1"/>
    <row r="913" hidden="1"/>
    <row r="914" hidden="1"/>
    <row r="915" hidden="1"/>
    <row r="916" hidden="1"/>
    <row r="917" hidden="1"/>
    <row r="918" hidden="1"/>
    <row r="919" hidden="1"/>
    <row r="920" hidden="1"/>
    <row r="921" hidden="1"/>
    <row r="922" hidden="1"/>
    <row r="923" hidden="1"/>
    <row r="924" hidden="1"/>
    <row r="925" hidden="1"/>
    <row r="926" hidden="1"/>
    <row r="927" hidden="1"/>
    <row r="928" hidden="1"/>
    <row r="929" hidden="1"/>
    <row r="930" hidden="1"/>
    <row r="931" hidden="1"/>
    <row r="932" hidden="1"/>
    <row r="933" hidden="1"/>
    <row r="934" hidden="1"/>
    <row r="935" hidden="1"/>
    <row r="936" hidden="1"/>
    <row r="937" hidden="1"/>
    <row r="938" hidden="1"/>
    <row r="939" hidden="1"/>
    <row r="940" hidden="1"/>
    <row r="941" hidden="1"/>
    <row r="942" hidden="1"/>
    <row r="943" hidden="1"/>
    <row r="944" hidden="1"/>
    <row r="945" hidden="1"/>
    <row r="946" hidden="1"/>
    <row r="947" hidden="1"/>
    <row r="948" hidden="1"/>
    <row r="949" hidden="1"/>
    <row r="950" hidden="1"/>
    <row r="951" hidden="1"/>
    <row r="952" hidden="1"/>
    <row r="953" hidden="1"/>
    <row r="954" hidden="1"/>
    <row r="955" hidden="1"/>
    <row r="956" hidden="1"/>
    <row r="957" hidden="1"/>
    <row r="958" hidden="1"/>
    <row r="959" hidden="1"/>
    <row r="960" hidden="1"/>
    <row r="961" hidden="1"/>
    <row r="962" hidden="1"/>
    <row r="963" hidden="1"/>
    <row r="964" hidden="1"/>
    <row r="965" hidden="1"/>
    <row r="966" hidden="1"/>
    <row r="967" hidden="1"/>
    <row r="968" hidden="1"/>
    <row r="969" hidden="1"/>
    <row r="970" hidden="1"/>
    <row r="971" hidden="1"/>
    <row r="972" hidden="1"/>
    <row r="973" hidden="1"/>
    <row r="974" hidden="1"/>
    <row r="975" hidden="1"/>
    <row r="976" hidden="1"/>
    <row r="977" hidden="1"/>
    <row r="978" hidden="1"/>
    <row r="979" hidden="1"/>
    <row r="980" hidden="1"/>
    <row r="981" hidden="1"/>
    <row r="982" hidden="1"/>
    <row r="983" hidden="1"/>
    <row r="984" hidden="1"/>
    <row r="985" hidden="1"/>
    <row r="986" hidden="1"/>
    <row r="987" hidden="1"/>
    <row r="988" hidden="1"/>
    <row r="989" hidden="1"/>
    <row r="990" hidden="1"/>
    <row r="991" hidden="1"/>
    <row r="992" hidden="1"/>
    <row r="993" hidden="1"/>
    <row r="994" hidden="1"/>
    <row r="995" hidden="1"/>
    <row r="996" hidden="1"/>
    <row r="997" hidden="1"/>
    <row r="998" hidden="1"/>
  </sheetData>
  <autoFilter ref="A1:B998" xr:uid="{F28CC711-9FE8-47B2-A4D3-399D6140F5DC}">
    <filterColumn colId="0">
      <customFilters>
        <customFilter operator="notEqual" val=" "/>
      </customFilters>
    </filterColumn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000"/>
  <sheetViews>
    <sheetView tabSelected="1" workbookViewId="0">
      <selection activeCell="N17" sqref="N17"/>
    </sheetView>
  </sheetViews>
  <sheetFormatPr defaultColWidth="14.42578125" defaultRowHeight="15" customHeight="1"/>
  <cols>
    <col min="1" max="1" width="6.5703125" customWidth="1"/>
    <col min="2" max="2" width="19.140625" bestFit="1" customWidth="1"/>
    <col min="3" max="3" width="13.85546875" customWidth="1"/>
    <col min="4" max="7" width="8.7109375" customWidth="1"/>
  </cols>
  <sheetData>
    <row r="1" spans="1:7">
      <c r="B1" s="34" t="s">
        <v>75</v>
      </c>
      <c r="C1" s="34" t="s">
        <v>76</v>
      </c>
      <c r="F1" t="s">
        <v>82</v>
      </c>
      <c r="G1" t="s">
        <v>81</v>
      </c>
    </row>
    <row r="2" spans="1:7">
      <c r="B2">
        <v>13.436631909565042</v>
      </c>
      <c r="C2">
        <v>11.53979176768542</v>
      </c>
      <c r="E2" s="34" t="s">
        <v>83</v>
      </c>
      <c r="F2" s="34">
        <v>10.853537047531152</v>
      </c>
      <c r="G2" s="34">
        <v>0.42684632781290094</v>
      </c>
    </row>
    <row r="3" spans="1:7">
      <c r="B3">
        <v>12.164049858331731</v>
      </c>
      <c r="C3">
        <v>12.025174953499587</v>
      </c>
      <c r="E3" s="34"/>
      <c r="F3" s="34">
        <v>11.610597357730786</v>
      </c>
      <c r="G3" s="34">
        <v>0.35139498799935953</v>
      </c>
    </row>
    <row r="4" spans="1:7">
      <c r="B4">
        <v>11.448816218200639</v>
      </c>
      <c r="C4">
        <v>12.072783041559077</v>
      </c>
      <c r="E4" s="34"/>
      <c r="F4" s="34">
        <v>11.522271442397765</v>
      </c>
      <c r="G4" s="34">
        <v>0.52109675889924945</v>
      </c>
    </row>
    <row r="5" spans="1:7">
      <c r="B5">
        <v>9.9893780925389901</v>
      </c>
      <c r="C5">
        <v>10.244107419999159</v>
      </c>
      <c r="E5" s="34"/>
      <c r="F5" s="34">
        <v>4.1886374191248894</v>
      </c>
      <c r="G5" s="34">
        <v>0.36332063870807491</v>
      </c>
    </row>
    <row r="6" spans="1:7">
      <c r="B6">
        <v>9.6746308019168481</v>
      </c>
      <c r="C6">
        <v>13.826178698659689</v>
      </c>
    </row>
    <row r="7" spans="1:7">
      <c r="B7">
        <v>9.5624280712530005</v>
      </c>
      <c r="C7">
        <v>11.922243110254419</v>
      </c>
    </row>
    <row r="8" spans="1:7">
      <c r="B8">
        <v>10.543940473592764</v>
      </c>
      <c r="C8">
        <v>9.6691881496563514</v>
      </c>
    </row>
    <row r="9" spans="1:7">
      <c r="B9">
        <v>9.0671661233804208</v>
      </c>
      <c r="C9">
        <v>11.787814217705188</v>
      </c>
    </row>
    <row r="10" spans="1:7">
      <c r="B10">
        <v>11.569232031801329</v>
      </c>
      <c r="C10">
        <v>11.628421924844568</v>
      </c>
    </row>
    <row r="11" spans="1:7">
      <c r="B11">
        <v>11.079096894730732</v>
      </c>
      <c r="C11">
        <v>11.3902702934444</v>
      </c>
    </row>
    <row r="12" spans="1:7">
      <c r="A12" s="19" t="s">
        <v>77</v>
      </c>
      <c r="B12" s="19">
        <f t="shared" ref="B12:C12" si="0">AVERAGE(B1:B11)</f>
        <v>10.853537047531152</v>
      </c>
      <c r="C12" s="19">
        <f t="shared" si="0"/>
        <v>11.610597357730786</v>
      </c>
    </row>
    <row r="13" spans="1:7">
      <c r="A13" s="19" t="s">
        <v>78</v>
      </c>
      <c r="B13" s="19">
        <f t="shared" ref="B13:C13" si="1">STDEV(B1:B11)/SQRT(10)</f>
        <v>0.42684632781290094</v>
      </c>
      <c r="C13" s="19">
        <f t="shared" si="1"/>
        <v>0.35139498799935953</v>
      </c>
    </row>
    <row r="14" spans="1:7">
      <c r="B14" s="34" t="s">
        <v>79</v>
      </c>
      <c r="C14" s="34" t="s">
        <v>80</v>
      </c>
    </row>
    <row r="15" spans="1:7">
      <c r="B15">
        <v>12.100172784697383</v>
      </c>
      <c r="C15">
        <v>2.4387249275704996</v>
      </c>
    </row>
    <row r="16" spans="1:7">
      <c r="B16">
        <v>10.315658743855179</v>
      </c>
      <c r="C16">
        <v>3.206062636796208</v>
      </c>
    </row>
    <row r="17" spans="1:3">
      <c r="B17">
        <v>11.377742852543236</v>
      </c>
      <c r="C17">
        <v>6.5040013111525665</v>
      </c>
    </row>
    <row r="18" spans="1:3">
      <c r="B18">
        <v>13.253513508687766</v>
      </c>
      <c r="C18">
        <v>4.4619802744274635</v>
      </c>
    </row>
    <row r="19" spans="1:3">
      <c r="B19">
        <v>9.0573952708777252</v>
      </c>
      <c r="C19">
        <v>4.1421555645530033</v>
      </c>
    </row>
    <row r="20" spans="1:3">
      <c r="B20">
        <v>12.541163124968849</v>
      </c>
      <c r="C20">
        <v>3.9550570905454818</v>
      </c>
    </row>
    <row r="21" spans="1:3" ht="15.75" customHeight="1">
      <c r="B21">
        <v>9.8935781641195586</v>
      </c>
      <c r="C21">
        <v>3.8987099556879792</v>
      </c>
    </row>
    <row r="22" spans="1:3" ht="15.75" customHeight="1">
      <c r="B22">
        <v>13.953794375670705</v>
      </c>
      <c r="C22">
        <v>3.7612923387032438</v>
      </c>
    </row>
    <row r="23" spans="1:3" ht="15.75" customHeight="1">
      <c r="B23">
        <v>12.761724376284874</v>
      </c>
      <c r="C23">
        <v>5.6084366165205983</v>
      </c>
    </row>
    <row r="24" spans="1:3" ht="15.75" customHeight="1">
      <c r="B24">
        <v>9.9679712222723662</v>
      </c>
      <c r="C24">
        <v>3.9099534752918434</v>
      </c>
    </row>
    <row r="25" spans="1:3" ht="15.75" customHeight="1">
      <c r="A25" s="19" t="s">
        <v>77</v>
      </c>
      <c r="B25" s="19">
        <f t="shared" ref="B25:C25" si="2">AVERAGE(B14:B24)</f>
        <v>11.522271442397765</v>
      </c>
      <c r="C25" s="19">
        <f t="shared" si="2"/>
        <v>4.1886374191248894</v>
      </c>
    </row>
    <row r="26" spans="1:3" ht="15.75" customHeight="1">
      <c r="A26" s="19" t="s">
        <v>78</v>
      </c>
      <c r="B26" s="19">
        <f t="shared" ref="B26:C26" si="3">STDEV(B14:B24)/SQRT(10)</f>
        <v>0.52109675889924945</v>
      </c>
      <c r="C26" s="19">
        <f t="shared" si="3"/>
        <v>0.36332063870807491</v>
      </c>
    </row>
    <row r="27" spans="1:3" ht="15.75" customHeight="1"/>
    <row r="28" spans="1:3" ht="15.75" customHeight="1"/>
    <row r="29" spans="1:3" ht="15.75" customHeight="1"/>
    <row r="30" spans="1:3" ht="15.75" customHeight="1"/>
    <row r="31" spans="1:3" ht="15.75" customHeight="1"/>
    <row r="32" spans="1:3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alanthe-Subulina</vt:lpstr>
      <vt:lpstr>Statistics Calanthe</vt:lpstr>
      <vt:lpstr>Trichotosia-Subulina</vt:lpstr>
      <vt:lpstr>Statistics Trichotosia</vt:lpstr>
      <vt:lpstr>Safety factor calculation</vt:lpstr>
      <vt:lpstr>Sheet1</vt:lpstr>
      <vt:lpstr>Total force calc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icha Kusuma Wati</cp:lastModifiedBy>
  <dcterms:created xsi:type="dcterms:W3CDTF">2023-01-18T03:20:07Z</dcterms:created>
  <dcterms:modified xsi:type="dcterms:W3CDTF">2023-01-18T03:20:08Z</dcterms:modified>
</cp:coreProperties>
</file>